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Excel_BuiltIn__FilterDatabase" vbProcedure="false">'Table S3'!$A$5:$AD$2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1260">
  <si>
    <t xml:space="preserve">Royer et al., "The build-up of osmotic stress responses within the growing root apex using kinematics and RNA-sequencing"</t>
  </si>
  <si>
    <r>
      <rPr>
        <b val="true"/>
        <sz val="12"/>
        <rFont val="Times New Roman"/>
        <family val="1"/>
      </rPr>
      <t xml:space="preserve">Table S3: </t>
    </r>
    <r>
      <rPr>
        <i val="true"/>
        <sz val="12"/>
        <rFont val="Times New Roman"/>
        <family val="1"/>
      </rPr>
      <t xml:space="preserve">In silico</t>
    </r>
    <r>
      <rPr>
        <sz val="12"/>
        <rFont val="Times New Roman"/>
        <family val="1"/>
      </rPr>
      <t xml:space="preserve"> validation of unannotated transcriptionally active regions (uTARs).</t>
    </r>
  </si>
  <si>
    <t xml:space="preserve">Green and Purple indicate significant positive and negative DEGs, respectively (Student t-test P-value&lt;0.05; FDR P-value&lt;0.05 and threshold, |Log2(FC)|≥2). White is for significant DEGs (Student t-test P-value&lt;0.05; FDR P-value&lt;0.05 and Log2(FC) below the thresold).</t>
  </si>
  <si>
    <t xml:space="preserve"> normalised mean expression in FPKM</t>
  </si>
  <si>
    <t xml:space="preserve">Ez vs DZ, Log2(FC). </t>
  </si>
  <si>
    <t xml:space="preserve"> PEG vs CTL, Log2(FC)</t>
  </si>
  <si>
    <t xml:space="preserve">Group</t>
  </si>
  <si>
    <t xml:space="preserve">Id</t>
  </si>
  <si>
    <t xml:space="preserve">Position</t>
  </si>
  <si>
    <t xml:space="preserve">Jbrowse inspection (match V2 gene)</t>
  </si>
  <si>
    <t xml:space="preserve">size (Kb)</t>
  </si>
  <si>
    <t xml:space="preserve">BLASTx Best hit, Protein NCBI ID </t>
  </si>
  <si>
    <t xml:space="preserve">Definition (Populus gene Defline)+ (V3 gene)</t>
  </si>
  <si>
    <t xml:space="preserve">Best Blastn hit</t>
  </si>
  <si>
    <t xml:space="preserve">Location (EST best hit)</t>
  </si>
  <si>
    <t xml:space="preserve">strand</t>
  </si>
  <si>
    <t xml:space="preserve">overlap (size)</t>
  </si>
  <si>
    <t xml:space="preserve">% of uTAR covered by EST</t>
  </si>
  <si>
    <t xml:space="preserve">% of EST covered by uTAR</t>
  </si>
  <si>
    <t xml:space="preserve">DZ-CTL-0.5h</t>
  </si>
  <si>
    <t xml:space="preserve">DZ-PEG-0.5h</t>
  </si>
  <si>
    <t xml:space="preserve">DZ-CTL-3h</t>
  </si>
  <si>
    <t xml:space="preserve">DZ-PEG-3h</t>
  </si>
  <si>
    <t xml:space="preserve">EZ-CTL-0.5h</t>
  </si>
  <si>
    <t xml:space="preserve">EZ-PEG-0.5h</t>
  </si>
  <si>
    <t xml:space="preserve">EZ-CTL-3h</t>
  </si>
  <si>
    <t xml:space="preserve">EZ-PEG-3h</t>
  </si>
  <si>
    <t xml:space="preserve">CTL -0.5h</t>
  </si>
  <si>
    <t xml:space="preserve">CTL -3h</t>
  </si>
  <si>
    <t xml:space="preserve">PEG -0.5h</t>
  </si>
  <si>
    <t xml:space="preserve">PEG -3h</t>
  </si>
  <si>
    <t xml:space="preserve">DZ -0.5h</t>
  </si>
  <si>
    <t xml:space="preserve">DZ -3h</t>
  </si>
  <si>
    <t xml:space="preserve">EZ -0.5h</t>
  </si>
  <si>
    <t xml:space="preserve">EZ -3h</t>
  </si>
  <si>
    <t xml:space="preserve">CORE SET </t>
  </si>
  <si>
    <t xml:space="preserve">PEG-responsive</t>
  </si>
  <si>
    <t xml:space="preserve">utar1</t>
  </si>
  <si>
    <t xml:space="preserve">Chr01:6487015..6489547</t>
  </si>
  <si>
    <t xml:space="preserve">XP_002303700.2</t>
  </si>
  <si>
    <t xml:space="preserve">hypothetical protein POPTR_0003s14820 Potri.003G148400 /region_name="RING"</t>
  </si>
  <si>
    <t xml:space="preserve">not confirmed</t>
  </si>
  <si>
    <t xml:space="preserve">EZ-preferred</t>
  </si>
  <si>
    <t xml:space="preserve">utar2</t>
  </si>
  <si>
    <t xml:space="preserve">Chr01:28461864..28464288</t>
  </si>
  <si>
    <t xml:space="preserve">NO HIT</t>
  </si>
  <si>
    <t xml:space="preserve">CV243411.1</t>
  </si>
  <si>
    <t xml:space="preserve">Chr01:28461894..28462595 </t>
  </si>
  <si>
    <t xml:space="preserve">(-)</t>
  </si>
  <si>
    <t xml:space="preserve">DZ-preferred</t>
  </si>
  <si>
    <t xml:space="preserve">utar3</t>
  </si>
  <si>
    <t xml:space="preserve">Chr04:5084287..5085477</t>
  </si>
  <si>
    <t xml:space="preserve">v2 gene =POPTR_0004s06020 </t>
  </si>
  <si>
    <t xml:space="preserve">XP_006384073.1</t>
  </si>
  <si>
    <t xml:space="preserve">hypothetical protein POPTR_0004s06020 </t>
  </si>
  <si>
    <t xml:space="preserve">utar5</t>
  </si>
  <si>
    <t xml:space="preserve">Chr05:4757971..4758231</t>
  </si>
  <si>
    <t xml:space="preserve">XP_004246127.1</t>
  </si>
  <si>
    <t xml:space="preserve">PREDICTED: cytochrome P450 87A3-like [Solanum lycopersicum]</t>
  </si>
  <si>
    <t xml:space="preserve">inf</t>
  </si>
  <si>
    <t xml:space="preserve">DEG</t>
  </si>
  <si>
    <t xml:space="preserve">utar4</t>
  </si>
  <si>
    <t xml:space="preserve">Chr07:12386793..12388104</t>
  </si>
  <si>
    <t xml:space="preserve">AFR42026.1</t>
  </si>
  <si>
    <t xml:space="preserve">alpha-tubulin, partial [Populus trichocarpa]</t>
  </si>
  <si>
    <t xml:space="preserve">utar6</t>
  </si>
  <si>
    <t xml:space="preserve">Chr08:18571049..18571263</t>
  </si>
  <si>
    <t xml:space="preserve">XP_002315516.2</t>
  </si>
  <si>
    <t xml:space="preserve">PP1/PP2A phosphatases pleiotropic regulator PRL2 family protein [Populus trichocarpa]  /note="encoded by transcript POPTR_0010s016501"</t>
  </si>
  <si>
    <t xml:space="preserve">DB875131.1</t>
  </si>
  <si>
    <t xml:space="preserve">Chr08:18571050..18571265 </t>
  </si>
  <si>
    <t xml:space="preserve">utar7</t>
  </si>
  <si>
    <t xml:space="preserve">Chr14:12933737..12934949</t>
  </si>
  <si>
    <t xml:space="preserve">ABK94470.1</t>
  </si>
  <si>
    <t xml:space="preserve">unknown [Populus trichocarpa]</t>
  </si>
  <si>
    <t xml:space="preserve">DT514626.1</t>
  </si>
  <si>
    <t xml:space="preserve">Chr14:12933916..12934607</t>
  </si>
  <si>
    <t xml:space="preserve">(+)</t>
  </si>
  <si>
    <t xml:space="preserve">utar8</t>
  </si>
  <si>
    <t xml:space="preserve">Chr15:3959610..3961325</t>
  </si>
  <si>
    <t xml:space="preserve">ABK95367.1</t>
  </si>
  <si>
    <t xml:space="preserve">DT526509.1</t>
  </si>
  <si>
    <t xml:space="preserve">Chr15:3960519..3961542</t>
  </si>
  <si>
    <t xml:space="preserve">utar9</t>
  </si>
  <si>
    <t xml:space="preserve">Chr18:1576346..1583953</t>
  </si>
  <si>
    <t xml:space="preserve">CK113740.1</t>
  </si>
  <si>
    <t xml:space="preserve">Chr18:1576523..1576994 </t>
  </si>
  <si>
    <t xml:space="preserve">utar10</t>
  </si>
  <si>
    <t xml:space="preserve">Chr19:2479178..2480719</t>
  </si>
  <si>
    <t xml:space="preserve">AJ779963.1</t>
  </si>
  <si>
    <t xml:space="preserve">Chr19:2479975..2480571 </t>
  </si>
  <si>
    <t xml:space="preserve">utar11</t>
  </si>
  <si>
    <t xml:space="preserve">Chr19:13037409..13038449</t>
  </si>
  <si>
    <t xml:space="preserve">v2 invalid gene (POPTR_0019s13320.1 invalideSplice) partial, </t>
  </si>
  <si>
    <t xml:space="preserve">ABK94484.1</t>
  </si>
  <si>
    <t xml:space="preserve">DT525027.1</t>
  </si>
  <si>
    <t xml:space="preserve">Chr19:13037548..13038193</t>
  </si>
  <si>
    <t xml:space="preserve">utar12</t>
  </si>
  <si>
    <t xml:space="preserve">scaffold_25:14915..16704</t>
  </si>
  <si>
    <t xml:space="preserve">v2 gene = POPTR_0019s00840, partial overlap</t>
  </si>
  <si>
    <t xml:space="preserve">XP_006370851.1</t>
  </si>
  <si>
    <t xml:space="preserve">hypothetical protein POPTR_0019s00840 /note="Resistant to P. syringae 6; Provisional"</t>
  </si>
  <si>
    <t xml:space="preserve">utar13</t>
  </si>
  <si>
    <t xml:space="preserve">scaffold_2551:2550..2749</t>
  </si>
  <si>
    <t xml:space="preserve">v2 gene = POPTR_0005s09910, partial</t>
  </si>
  <si>
    <t xml:space="preserve">XP_006382968.1</t>
  </si>
  <si>
    <t xml:space="preserve">hypothetical protein POPTR_0005s09910</t>
  </si>
  <si>
    <t xml:space="preserve">DT494613.1</t>
  </si>
  <si>
    <t xml:space="preserve">scaffold_2551:1970..2858</t>
  </si>
  <si>
    <t xml:space="preserve">utar14</t>
  </si>
  <si>
    <t xml:space="preserve">scaffold_833:9809..10791</t>
  </si>
  <si>
    <t xml:space="preserve">XP_006388943.1</t>
  </si>
  <si>
    <t xml:space="preserve">hypothetical protein POPTR_0069s00205/ note="Resistant to P. syringae 6; Provisional"</t>
  </si>
  <si>
    <t xml:space="preserve">utar15</t>
  </si>
  <si>
    <t xml:space="preserve">scaffold_784:9821..11323</t>
  </si>
  <si>
    <t xml:space="preserve">XP_002325372.2</t>
  </si>
  <si>
    <t xml:space="preserve">hypothetical protein POPTR_0019s04335 Potri.019G026600</t>
  </si>
  <si>
    <t xml:space="preserve">utar16</t>
  </si>
  <si>
    <t xml:space="preserve">scaffold_45:41557..41937</t>
  </si>
  <si>
    <t xml:space="preserve">XP_006374361.1</t>
  </si>
  <si>
    <t xml:space="preserve">hypothetical protein POPTR_0015s06420  Potri.015G054200</t>
  </si>
  <si>
    <t xml:space="preserve">utar17</t>
  </si>
  <si>
    <t xml:space="preserve">scaffold_42:27162..28199</t>
  </si>
  <si>
    <t xml:space="preserve">v2 gene = POPTR_0031s00250 </t>
  </si>
  <si>
    <t xml:space="preserve">XP_002325721.2</t>
  </si>
  <si>
    <t xml:space="preserve">hypothetical protein POPTR_0019s00580  Potri.T013200 /note="AAA ATPase domain" + NB-ARC domain"+"Walker A motif" +"ATP binding site [chemical binding]" + "Walker B motif"</t>
  </si>
  <si>
    <t xml:space="preserve">utar18</t>
  </si>
  <si>
    <t xml:space="preserve">scaffold_34:105573..105729</t>
  </si>
  <si>
    <t xml:space="preserve">XP_006380890.1</t>
  </si>
  <si>
    <t xml:space="preserve">hypothetical protein POPTR_0006s01410</t>
  </si>
  <si>
    <t xml:space="preserve">utar19</t>
  </si>
  <si>
    <t xml:space="preserve">scaffold_3055:1279..1996</t>
  </si>
  <si>
    <t xml:space="preserve">v2 gene = POPTR_0004s17990, partial second exon</t>
  </si>
  <si>
    <t xml:space="preserve">XP_002305513.2</t>
  </si>
  <si>
    <t xml:space="preserve">hypothetical protein POPTR_0004s17990 /note="Ubiquitin-like proteins; cl00155"</t>
  </si>
  <si>
    <t xml:space="preserve">No poplar EST</t>
  </si>
  <si>
    <t xml:space="preserve">utar20</t>
  </si>
  <si>
    <t xml:space="preserve">scaffold_30:344002..344155</t>
  </si>
  <si>
    <t xml:space="preserve">XP_006370962.1</t>
  </si>
  <si>
    <t xml:space="preserve">hypothetical protein POPTR_0019s02175 Potri.T027400</t>
  </si>
  <si>
    <t xml:space="preserve">utar21</t>
  </si>
  <si>
    <t xml:space="preserve">scaffold_29:19640..22992</t>
  </si>
  <si>
    <t xml:space="preserve">v2 invalid gene (POPTR_0011s13290.1,invalidSplice)</t>
  </si>
  <si>
    <t xml:space="preserve">XP_006375161.1</t>
  </si>
  <si>
    <t xml:space="preserve">hypothetical protein POPTR_0014s04870 /note="ELMO/CED-12 family; pfam04727,phagocytosis and cell motility protein"</t>
  </si>
  <si>
    <t xml:space="preserve">utar22</t>
  </si>
  <si>
    <t xml:space="preserve">scaffold_283:29894..30025</t>
  </si>
  <si>
    <t xml:space="preserve">AGC78945.1</t>
  </si>
  <si>
    <t xml:space="preserve">hypothetical protein (mitochondrion) [Vicia faba]</t>
  </si>
  <si>
    <t xml:space="preserve">utar23</t>
  </si>
  <si>
    <t xml:space="preserve">scaffold_2813:2097..2242</t>
  </si>
  <si>
    <t xml:space="preserve">v2 gene = POPTR_1320s00200.1, partial overlap intron + exon</t>
  </si>
  <si>
    <t xml:space="preserve">DT482404.1</t>
  </si>
  <si>
    <t xml:space="preserve">scaffold_2813:1640..2444 </t>
  </si>
  <si>
    <t xml:space="preserve">utar24</t>
  </si>
  <si>
    <t xml:space="preserve">scaffold_263:61515..62055</t>
  </si>
  <si>
    <t xml:space="preserve">XP_006374383.1</t>
  </si>
  <si>
    <t xml:space="preserve">dentin sialophosphoprotein POPTR_0015s066701</t>
  </si>
  <si>
    <t xml:space="preserve">utar25</t>
  </si>
  <si>
    <t xml:space="preserve">scaffold_2551:2249..2363</t>
  </si>
  <si>
    <t xml:space="preserve">DV465624.2</t>
  </si>
  <si>
    <t xml:space="preserve">scaffold_2551:1832..2628</t>
  </si>
  <si>
    <t xml:space="preserve">utar26</t>
  </si>
  <si>
    <t xml:space="preserve">scaffold_25:182686..183933</t>
  </si>
  <si>
    <t xml:space="preserve">XP_002325305.1</t>
  </si>
  <si>
    <t xml:space="preserve">embryonic abundant family protein [Populus trichocarpa] /note="encoded by transcript POPTR_0019s006601"</t>
  </si>
  <si>
    <t xml:space="preserve">utar27</t>
  </si>
  <si>
    <t xml:space="preserve">scaffold_25:130851..131111</t>
  </si>
  <si>
    <t xml:space="preserve">v2 invalid gene (POPTR_0019s00705, invalidSplice) partial, overlap exons excluded from v3 gene prediction</t>
  </si>
  <si>
    <t xml:space="preserve">XP_002325307.2</t>
  </si>
  <si>
    <t xml:space="preserve">hypothetical protein POPTR_0019s00705 </t>
  </si>
  <si>
    <t xml:space="preserve">utar28</t>
  </si>
  <si>
    <t xml:space="preserve">scaffold_25:284284..287257</t>
  </si>
  <si>
    <t xml:space="preserve">v2 gene = POPTR_0019s00520.1 partial  + v2 invalid gene (POPTR_0031s00230 invalidSplice) partial + </t>
  </si>
  <si>
    <t xml:space="preserve">XP_006389251.1</t>
  </si>
  <si>
    <t xml:space="preserve">hypothetical protein POPTR_0031s00230 /note="Leucine rich repeat"+Catalytic domain of the Protein Kinase superfamily"</t>
  </si>
  <si>
    <t xml:space="preserve">utar29</t>
  </si>
  <si>
    <t xml:space="preserve">scaffold_25:263648..265416</t>
  </si>
  <si>
    <t xml:space="preserve">v2 gene = POPTR_0019s00550 partial </t>
  </si>
  <si>
    <t xml:space="preserve">XP_006370836.1</t>
  </si>
  <si>
    <t xml:space="preserve">hypothetical protein POPTR_0019s00550 /note="Catalytic domain of the Protein Kinase superfamily"</t>
  </si>
  <si>
    <t xml:space="preserve">utar30</t>
  </si>
  <si>
    <t xml:space="preserve">scaffold_2481:1888..3037</t>
  </si>
  <si>
    <t xml:space="preserve">XP_002318221.2</t>
  </si>
  <si>
    <t xml:space="preserve">hypothetical protein POPTR_0012s13190 Potri.012G141100</t>
  </si>
  <si>
    <t xml:space="preserve">CV262934.1</t>
  </si>
  <si>
    <t xml:space="preserve">scaffold_2481:1286..2952 </t>
  </si>
  <si>
    <t xml:space="preserve">utar31</t>
  </si>
  <si>
    <t xml:space="preserve">scaffold_24:419120..419339</t>
  </si>
  <si>
    <t xml:space="preserve">v2 gene = POPTR_0011s17290, partial </t>
  </si>
  <si>
    <t xml:space="preserve">XP_006378021.1</t>
  </si>
  <si>
    <t xml:space="preserve">hypothetical protein POPTR_0011s17290</t>
  </si>
  <si>
    <t xml:space="preserve">utar32</t>
  </si>
  <si>
    <t xml:space="preserve">scaffold_2209:2894..3498</t>
  </si>
  <si>
    <t xml:space="preserve">DN503092.1</t>
  </si>
  <si>
    <t xml:space="preserve">scaffold_2209:3274..3723 </t>
  </si>
  <si>
    <t xml:space="preserve">utar33</t>
  </si>
  <si>
    <t xml:space="preserve">scaffold_22:955726..956565</t>
  </si>
  <si>
    <t xml:space="preserve">XP_006381710.1</t>
  </si>
  <si>
    <t xml:space="preserve">hypothetical protein POPTR_0006s16215 </t>
  </si>
  <si>
    <t xml:space="preserve">utar34</t>
  </si>
  <si>
    <t xml:space="preserve">scaffold_219:40344..41214</t>
  </si>
  <si>
    <t xml:space="preserve">v2 gene =POPTR_0017s05830, partial overlap</t>
  </si>
  <si>
    <t xml:space="preserve">XP_006372868.1</t>
  </si>
  <si>
    <t xml:space="preserve">hypothetical protein POPTR_0017s05830 /note="Serine/Threonine protein kinases, catalytic domain"</t>
  </si>
  <si>
    <t xml:space="preserve">utar35</t>
  </si>
  <si>
    <t xml:space="preserve">scaffold_21:339852..340275</t>
  </si>
  <si>
    <t xml:space="preserve">YP_665567.1</t>
  </si>
  <si>
    <t xml:space="preserve">acetyl-CoA carboxylase beta subunit [Populus alba]</t>
  </si>
  <si>
    <t xml:space="preserve">GH629150.1</t>
  </si>
  <si>
    <t xml:space="preserve">scaffold_21:339889..340378 </t>
  </si>
  <si>
    <t xml:space="preserve">utar36</t>
  </si>
  <si>
    <t xml:space="preserve">scaffold_2035:1869..1998</t>
  </si>
  <si>
    <t xml:space="preserve">DT499739.1</t>
  </si>
  <si>
    <t xml:space="preserve">scaffold_2035:1871..2441 </t>
  </si>
  <si>
    <t xml:space="preserve">utar37</t>
  </si>
  <si>
    <t xml:space="preserve">scaffold_20:915326..915567</t>
  </si>
  <si>
    <t xml:space="preserve">XP_006370853.1</t>
  </si>
  <si>
    <t xml:space="preserve">hypothetical protein POPTR_0019s00920 /note ="Resistant to P. syringae 6; Provisional"</t>
  </si>
  <si>
    <t xml:space="preserve">utar38</t>
  </si>
  <si>
    <t xml:space="preserve">scaffold_197:63514..64997</t>
  </si>
  <si>
    <t xml:space="preserve">XP_002321370.2</t>
  </si>
  <si>
    <t xml:space="preserve">hypothetical protein POPTR_0015s00670  Potri.015G004400</t>
  </si>
  <si>
    <t xml:space="preserve">utar39</t>
  </si>
  <si>
    <t xml:space="preserve">scaffold_1748:967..1273</t>
  </si>
  <si>
    <t xml:space="preserve">XP_006387298.1</t>
  </si>
  <si>
    <t xml:space="preserve">hypothetical protein POPTR_1313s00200/note="PPR repeat family"</t>
  </si>
  <si>
    <t xml:space="preserve">BU829998.1</t>
  </si>
  <si>
    <t xml:space="preserve">scaffold_1748:922..5791 </t>
  </si>
  <si>
    <t xml:space="preserve">utar40</t>
  </si>
  <si>
    <t xml:space="preserve">scaffold_150:87546..88094</t>
  </si>
  <si>
    <t xml:space="preserve">XP_006382792.1</t>
  </si>
  <si>
    <t xml:space="preserve">hypothetical protein POPTR_0005s05480  Potri.005G053300</t>
  </si>
  <si>
    <t xml:space="preserve">-inf</t>
  </si>
  <si>
    <t xml:space="preserve">utar41</t>
  </si>
  <si>
    <t xml:space="preserve">scaffold_1425:6731..7632</t>
  </si>
  <si>
    <t xml:space="preserve">XP_006368671.1</t>
  </si>
  <si>
    <t xml:space="preserve">hypothetical protein POPTR_0001s07600 </t>
  </si>
  <si>
    <t xml:space="preserve">utar42</t>
  </si>
  <si>
    <t xml:space="preserve">scaffold_122:20414..21713</t>
  </si>
  <si>
    <t xml:space="preserve">v2 gene =  POPTR_0019s05270</t>
  </si>
  <si>
    <t xml:space="preserve">XP_006371168.1</t>
  </si>
  <si>
    <t xml:space="preserve">hypothetical protein POPTR_0019s05270</t>
  </si>
  <si>
    <t xml:space="preserve">DB892193.1</t>
  </si>
  <si>
    <t xml:space="preserve">scaffold_122:20499..21162 </t>
  </si>
  <si>
    <t xml:space="preserve">utar43</t>
  </si>
  <si>
    <t xml:space="preserve">Chr19:14325398..14325542</t>
  </si>
  <si>
    <t xml:space="preserve">XP_006374188.1</t>
  </si>
  <si>
    <t xml:space="preserve">hypothetical protein POPTR_0015s04090 Potri.015G043300</t>
  </si>
  <si>
    <t xml:space="preserve">utar44</t>
  </si>
  <si>
    <t xml:space="preserve">Chr19:14209837..14210524</t>
  </si>
  <si>
    <t xml:space="preserve">XP_002325606.2</t>
  </si>
  <si>
    <t xml:space="preserve">hypothetical protein POPTR_0019s12690 Potri.019G097000</t>
  </si>
  <si>
    <t xml:space="preserve">utar45</t>
  </si>
  <si>
    <t xml:space="preserve">Chr19:12202399..12203350</t>
  </si>
  <si>
    <t xml:space="preserve">XP_002307392.1</t>
  </si>
  <si>
    <t xml:space="preserve">phosphoglycerate mutase family protein [Populus trichocarpa] /note="encoded by transcript POPTR_0005s166101"</t>
  </si>
  <si>
    <t xml:space="preserve">utar46</t>
  </si>
  <si>
    <t xml:space="preserve">Chr19:12087953..12088463</t>
  </si>
  <si>
    <t xml:space="preserve">XP_002325576.1</t>
  </si>
  <si>
    <t xml:space="preserve">hypothetical protein POPTR_0019s11870 Potri.019G089000/ note ="Helix-loop-helix domain"+ "DNA binding region [nucleotide binding]" +"E-box/N-box specificity site+"ACT domains of the bacterial signal-transducing uridylyltransferase /uridylyl-removing (UUR) enzyme, GlnD"</t>
  </si>
  <si>
    <t xml:space="preserve">utar47</t>
  </si>
  <si>
    <t xml:space="preserve">Chr19:10528117..10529305</t>
  </si>
  <si>
    <t xml:space="preserve">CF120288.1</t>
  </si>
  <si>
    <t xml:space="preserve">Chr19:10528739..10528962 </t>
  </si>
  <si>
    <t xml:space="preserve">utar48</t>
  </si>
  <si>
    <t xml:space="preserve">Chr19:10526023..10527746</t>
  </si>
  <si>
    <t xml:space="preserve">v2 gene = POPTR_0019s09970</t>
  </si>
  <si>
    <t xml:space="preserve">XP_006371412.1</t>
  </si>
  <si>
    <t xml:space="preserve">hypothetical protein POPTR_0019s09970/ note="leucine-rich repeat receptor-like protein kinase; Provisional"</t>
  </si>
  <si>
    <t xml:space="preserve">CV283894.1</t>
  </si>
  <si>
    <t xml:space="preserve">Chr19:10526188..10526805 </t>
  </si>
  <si>
    <t xml:space="preserve">utar49</t>
  </si>
  <si>
    <t xml:space="preserve">Chr19:7257415..7257740</t>
  </si>
  <si>
    <t xml:space="preserve">DN503233.1</t>
  </si>
  <si>
    <t xml:space="preserve">Chr19:7252845..7257932 </t>
  </si>
  <si>
    <t xml:space="preserve">utar50</t>
  </si>
  <si>
    <t xml:space="preserve">Chr19:4462115..4462269</t>
  </si>
  <si>
    <t xml:space="preserve">CK114624.1</t>
  </si>
  <si>
    <t xml:space="preserve">Chr19:4462068..4466530 </t>
  </si>
  <si>
    <t xml:space="preserve">utar51</t>
  </si>
  <si>
    <t xml:space="preserve">Chr19:2957903..2958034</t>
  </si>
  <si>
    <t xml:space="preserve">XP_006388407.1</t>
  </si>
  <si>
    <t xml:space="preserve">hypothetical protein POPTR_0193s00210</t>
  </si>
  <si>
    <t xml:space="preserve">DT470266.1</t>
  </si>
  <si>
    <t xml:space="preserve">Chr19:2957455..2958342</t>
  </si>
  <si>
    <t xml:space="preserve">utar52</t>
  </si>
  <si>
    <t xml:space="preserve">Chr19:2346023..2346351</t>
  </si>
  <si>
    <t xml:space="preserve">XP_002325342.1</t>
  </si>
  <si>
    <t xml:space="preserve">DC1 domain-containing family protein POPTR_0019s036901</t>
  </si>
  <si>
    <t xml:space="preserve">utar53</t>
  </si>
  <si>
    <t xml:space="preserve">Chr19:2072308..2072465</t>
  </si>
  <si>
    <t xml:space="preserve">XP_006371085.1</t>
  </si>
  <si>
    <t xml:space="preserve">hypothetical protein POPTR_0019s03410 Potri.019G017400</t>
  </si>
  <si>
    <t xml:space="preserve">CX660112.1</t>
  </si>
  <si>
    <t xml:space="preserve">Chr19:2072123..2072800 </t>
  </si>
  <si>
    <t xml:space="preserve">utar54</t>
  </si>
  <si>
    <t xml:space="preserve">Chr19:1424488..1425672</t>
  </si>
  <si>
    <t xml:space="preserve">DB880571.1</t>
  </si>
  <si>
    <t xml:space="preserve">Chr19:1423957..1425690 </t>
  </si>
  <si>
    <t xml:space="preserve">utar55</t>
  </si>
  <si>
    <t xml:space="preserve">Chr19:14172159..14173210</t>
  </si>
  <si>
    <t xml:space="preserve">XP_006376455.1</t>
  </si>
  <si>
    <t xml:space="preserve">hypothetical protein POPTR_0013s13200 Potri.013G128300 /note ="Rhodanese Homology Domain (RHOD)"+"active site residue"</t>
  </si>
  <si>
    <t xml:space="preserve">utar56</t>
  </si>
  <si>
    <t xml:space="preserve">Chr18:16912889..16913214</t>
  </si>
  <si>
    <t xml:space="preserve">DB879664.1</t>
  </si>
  <si>
    <t xml:space="preserve">Chr18:16912898..16913172 </t>
  </si>
  <si>
    <t xml:space="preserve">utar57</t>
  </si>
  <si>
    <t xml:space="preserve">Chr18:12748677..12749331</t>
  </si>
  <si>
    <t xml:space="preserve">XP_006373975.1</t>
  </si>
  <si>
    <t xml:space="preserve">hypothetical protein POPTR_0016s12030 Potri.016G112800 /note="signal recognition particle protein SRP54; TIGR01425"</t>
  </si>
  <si>
    <t xml:space="preserve">utar58</t>
  </si>
  <si>
    <t xml:space="preserve">Chr18:2760736..2761580</t>
  </si>
  <si>
    <t xml:space="preserve">v2 gene = POPTR_0018s01090 overlap exon and intron</t>
  </si>
  <si>
    <t xml:space="preserve">XP_006371722.1</t>
  </si>
  <si>
    <t xml:space="preserve">hypothetical protein POPTR_0018s01090</t>
  </si>
  <si>
    <t xml:space="preserve">DB886307.1</t>
  </si>
  <si>
    <t xml:space="preserve">Chr18:2760569..2761573</t>
  </si>
  <si>
    <t xml:space="preserve">utar59</t>
  </si>
  <si>
    <t xml:space="preserve">Chr18:2672170..2672370</t>
  </si>
  <si>
    <t xml:space="preserve">DN499080.1</t>
  </si>
  <si>
    <t xml:space="preserve">Chr18:2672154..2672514 </t>
  </si>
  <si>
    <t xml:space="preserve">utar60</t>
  </si>
  <si>
    <t xml:space="preserve">Chr18:2088332..2089272</t>
  </si>
  <si>
    <t xml:space="preserve">CF233298.1</t>
  </si>
  <si>
    <t xml:space="preserve">Chr18:2088328..2088814 </t>
  </si>
  <si>
    <t xml:space="preserve">utar61</t>
  </si>
  <si>
    <t xml:space="preserve">Chr18:2915708..2917290</t>
  </si>
  <si>
    <t xml:space="preserve">XP_002321775.2</t>
  </si>
  <si>
    <t xml:space="preserve">hypothetical protein POPTR_0015s12170 Potri.015G110200/ note="Horseradish peroxidase and related secretory plant peroxidase"+"heme binding site [chemical binding]"+"calcium binding sites [ion binding]"</t>
  </si>
  <si>
    <t xml:space="preserve">DT481782.1</t>
  </si>
  <si>
    <t xml:space="preserve">Chr18:2915658..2917282</t>
  </si>
  <si>
    <t xml:space="preserve">utar62</t>
  </si>
  <si>
    <t xml:space="preserve">Chr18:14601796..14602134</t>
  </si>
  <si>
    <t xml:space="preserve">XP_006389420.1</t>
  </si>
  <si>
    <t xml:space="preserve">hypothetical protein POPTR_0025s00540 Potri.018G119400</t>
  </si>
  <si>
    <t xml:space="preserve">CX654850.1</t>
  </si>
  <si>
    <t xml:space="preserve">Chr18:14601683..14602261 </t>
  </si>
  <si>
    <t xml:space="preserve">utar63</t>
  </si>
  <si>
    <t xml:space="preserve">Chr17:2596226..2596494</t>
  </si>
  <si>
    <t xml:space="preserve">hypothetical protein POPTR_0017s05830 /note="Serine/Threonine protein kinases, catalytic domain; smart00220"</t>
  </si>
  <si>
    <t xml:space="preserve">utar64</t>
  </si>
  <si>
    <t xml:space="preserve">Chr17:1137939..1140400</t>
  </si>
  <si>
    <t xml:space="preserve">v2 gene = POPTR_0017s04530 overlap exons excluded from v3 gene prediction</t>
  </si>
  <si>
    <t xml:space="preserve">XP_006372732.1</t>
  </si>
  <si>
    <t xml:space="preserve">hypothetical protein POPTR_0017s04530 /note ="ATPases of the AAA+ class [Posttranslational modification, protein turnover, chaperones]" + "ATP-binding cassette transporter nucleotide-binding domain" + " Vps4 C terminal oligomerization domain"</t>
  </si>
  <si>
    <t xml:space="preserve">utar65</t>
  </si>
  <si>
    <t xml:space="preserve">Chr16:13398044..13398154</t>
  </si>
  <si>
    <t xml:space="preserve">XP_007033560.1</t>
  </si>
  <si>
    <t xml:space="preserve">Kinase, putative isoform 2, partial [Theobroma cacao]</t>
  </si>
  <si>
    <t xml:space="preserve">utar66</t>
  </si>
  <si>
    <t xml:space="preserve">Chr16:13272062..13274185</t>
  </si>
  <si>
    <t xml:space="preserve">DN494753.1</t>
  </si>
  <si>
    <t xml:space="preserve">Chr16:13268993..13274250 </t>
  </si>
  <si>
    <t xml:space="preserve">utar67</t>
  </si>
  <si>
    <t xml:space="preserve">Chr16:8094960..8095260</t>
  </si>
  <si>
    <t xml:space="preserve">XP_006387721.1</t>
  </si>
  <si>
    <t xml:space="preserve">hypothetical protein POPTR_0646s00210 Potri.014G056100</t>
  </si>
  <si>
    <t xml:space="preserve">utar68</t>
  </si>
  <si>
    <t xml:space="preserve">Chr16:8094085..8094640</t>
  </si>
  <si>
    <t xml:space="preserve">XP_006372113.1</t>
  </si>
  <si>
    <t xml:space="preserve">hypothetical protein POPTR_0018s11130 /note="Myb/SANT-like DNA-binding domain"</t>
  </si>
  <si>
    <t xml:space="preserve">utar69</t>
  </si>
  <si>
    <t xml:space="preserve">Chr16:7724024..7724328</t>
  </si>
  <si>
    <t xml:space="preserve">CV244063.1</t>
  </si>
  <si>
    <t xml:space="preserve">Chr16:7723412..7724209 </t>
  </si>
  <si>
    <t xml:space="preserve">utar70</t>
  </si>
  <si>
    <t xml:space="preserve">Chr16:7297487..7298240</t>
  </si>
  <si>
    <t xml:space="preserve">XP_006370385.1</t>
  </si>
  <si>
    <t xml:space="preserve">hypothetical protein POPTR_0001s421501 Potri.001G412900 /note="NAD(P)+-dependent aldehyde dehydrogenase superfamily; cl11961"</t>
  </si>
  <si>
    <t xml:space="preserve">utar71</t>
  </si>
  <si>
    <t xml:space="preserve">Chr16:3802433..3803913</t>
  </si>
  <si>
    <t xml:space="preserve">XP_006381850.1</t>
  </si>
  <si>
    <t xml:space="preserve">hypothetical protein POPTR_0006s18820 Potri.006G172600.1/note="Replication protein A, class 2b aminoacyl-tRNA synthetases, and related proteins with oligonucleotide/oligosaccharide (OB) fold; cl09930"</t>
  </si>
  <si>
    <t xml:space="preserve">utar72</t>
  </si>
  <si>
    <t xml:space="preserve">Chr16:12513268..12513949</t>
  </si>
  <si>
    <t xml:space="preserve">v2 gene = POPTR_0016s12790</t>
  </si>
  <si>
    <t xml:space="preserve">XP_006374000.1</t>
  </si>
  <si>
    <t xml:space="preserve">hypothetical protein POPTR_0016s12790</t>
  </si>
  <si>
    <t xml:space="preserve">DT525212.1</t>
  </si>
  <si>
    <t xml:space="preserve">Chr16:12513275..12513922 </t>
  </si>
  <si>
    <t xml:space="preserve">utar73</t>
  </si>
  <si>
    <t xml:space="preserve">Chr16:1458120..1458509</t>
  </si>
  <si>
    <t xml:space="preserve">XP_006387244.1</t>
  </si>
  <si>
    <t xml:space="preserve">hypothetical protein POPTR_1436s00210</t>
  </si>
  <si>
    <t xml:space="preserve">BU825449.1</t>
  </si>
  <si>
    <t xml:space="preserve">Chr16:1458210..1458752 </t>
  </si>
  <si>
    <t xml:space="preserve">utar74</t>
  </si>
  <si>
    <t xml:space="preserve">Chr16:3283119..3283857</t>
  </si>
  <si>
    <t xml:space="preserve">DN487792.1</t>
  </si>
  <si>
    <t xml:space="preserve">Chr16:3282942..3283470 </t>
  </si>
  <si>
    <t xml:space="preserve">utar75</t>
  </si>
  <si>
    <t xml:space="preserve">Chr15:13903675..13904521</t>
  </si>
  <si>
    <t xml:space="preserve">DN492356.1</t>
  </si>
  <si>
    <t xml:space="preserve">Chr15:13904027..13904174 </t>
  </si>
  <si>
    <t xml:space="preserve">utar76</t>
  </si>
  <si>
    <t xml:space="preserve">Chr15:10848123..10849072</t>
  </si>
  <si>
    <t xml:space="preserve">v2 gene = POPTR_0015s09630</t>
  </si>
  <si>
    <t xml:space="preserve">XP_002322203.1</t>
  </si>
  <si>
    <t xml:space="preserve">hypothetical protein POPTR_0015s09630</t>
  </si>
  <si>
    <t xml:space="preserve">CV253432.1</t>
  </si>
  <si>
    <t xml:space="preserve">Chr15:10848201..10848809 </t>
  </si>
  <si>
    <t xml:space="preserve">utar77</t>
  </si>
  <si>
    <t xml:space="preserve">Chr15:9075626..9076318</t>
  </si>
  <si>
    <t xml:space="preserve">XP_002308333.2</t>
  </si>
  <si>
    <t xml:space="preserve">pentatricopeptide repeat-containing family protein [Populus trichocarpa] /note="encoded by transcript POPTR_0006s215101"</t>
  </si>
  <si>
    <t xml:space="preserve">DN503466.1</t>
  </si>
  <si>
    <t xml:space="preserve">Chr15:9075766..9076208 </t>
  </si>
  <si>
    <t xml:space="preserve">utar78</t>
  </si>
  <si>
    <t xml:space="preserve">Chr15:159191..160269</t>
  </si>
  <si>
    <t xml:space="preserve">v2 invalid gene (POPTR_0046s00295.1 largeIntron)</t>
  </si>
  <si>
    <t xml:space="preserve">XP_002312575.2</t>
  </si>
  <si>
    <t xml:space="preserve">hypothetical protein POPTR_0008s16260</t>
  </si>
  <si>
    <t xml:space="preserve">utar79</t>
  </si>
  <si>
    <t xml:space="preserve">Chr15:3387124..3388898</t>
  </si>
  <si>
    <t xml:space="preserve">XP_002318516.1</t>
  </si>
  <si>
    <t xml:space="preserve">hypothetical protein POPTR_0012s04380 Potri.012G046400 / note="hPOT1_OB1_like"+"generic binding surface II"+"OB1/OB2 interface [polypeptide binding]"+"ssDNA binding site [nucleotide binding]"</t>
  </si>
  <si>
    <t xml:space="preserve">DT485655.1</t>
  </si>
  <si>
    <t xml:space="preserve">Chr15:3387808..3388646 </t>
  </si>
  <si>
    <t xml:space="preserve">utar80</t>
  </si>
  <si>
    <t xml:space="preserve">Chr15:3253089..3257297</t>
  </si>
  <si>
    <t xml:space="preserve">v2 gene = POPTR_0015s04750</t>
  </si>
  <si>
    <t xml:space="preserve">XP_006374200.1</t>
  </si>
  <si>
    <t xml:space="preserve">hypothetical protein POPTR_0015s04750 / note="DDE superfamily endonuclease"</t>
  </si>
  <si>
    <t xml:space="preserve">utar81</t>
  </si>
  <si>
    <t xml:space="preserve">Chr15:15222647..15224548</t>
  </si>
  <si>
    <t xml:space="preserve">XP_002321930.2</t>
  </si>
  <si>
    <t xml:space="preserve">hypothetical protein POPTR_0015s12790 Potri.015G147500/ note="fibrillarin; Provisional" + "Methyltransferase domain"</t>
  </si>
  <si>
    <t xml:space="preserve">utar82</t>
  </si>
  <si>
    <t xml:space="preserve">Chr14:8106919..8107845</t>
  </si>
  <si>
    <t xml:space="preserve">CV259944.1</t>
  </si>
  <si>
    <t xml:space="preserve">Chr14:8105799..8107087 </t>
  </si>
  <si>
    <t xml:space="preserve">utar83</t>
  </si>
  <si>
    <t xml:space="preserve">Chr14:7779240..7780309</t>
  </si>
  <si>
    <t xml:space="preserve">DB879205.1</t>
  </si>
  <si>
    <t xml:space="preserve">Chr14:7779297..7779956 </t>
  </si>
  <si>
    <t xml:space="preserve">utar84</t>
  </si>
  <si>
    <t xml:space="preserve">Chr14:6841520..6846106</t>
  </si>
  <si>
    <t xml:space="preserve">v2 gene = POPTR_0014s08260</t>
  </si>
  <si>
    <t xml:space="preserve">XP_006375347.1</t>
  </si>
  <si>
    <t xml:space="preserve">hypothetical protein POPTR_0014s08260</t>
  </si>
  <si>
    <t xml:space="preserve">DN486932.1</t>
  </si>
  <si>
    <t xml:space="preserve">Chr14:6844568..6845817 </t>
  </si>
  <si>
    <t xml:space="preserve">utar85</t>
  </si>
  <si>
    <t xml:space="preserve">Chr14:3232381..3233911</t>
  </si>
  <si>
    <t xml:space="preserve">BU895818.1</t>
  </si>
  <si>
    <t xml:space="preserve">Chr14:3229096..3233118 </t>
  </si>
  <si>
    <t xml:space="preserve">utar86</t>
  </si>
  <si>
    <t xml:space="preserve">Chr14:618473..618994</t>
  </si>
  <si>
    <t xml:space="preserve">XP_006374778.1</t>
  </si>
  <si>
    <t xml:space="preserve">hypothetical protein POPTR_0014s00690 Potri.014G009500 /note="WRKY DNA -binding domain; cl03892"</t>
  </si>
  <si>
    <t xml:space="preserve">utar87</t>
  </si>
  <si>
    <t xml:space="preserve">Chr14:209859..210345</t>
  </si>
  <si>
    <t xml:space="preserve">XP_006380853.1</t>
  </si>
  <si>
    <t xml:space="preserve">hypothetical protein POPTR_0007s15350 Potri.007G000700 /note="RING-finger domain" +  "Helicase superfamily c-terminal domain"</t>
  </si>
  <si>
    <t xml:space="preserve">utar88</t>
  </si>
  <si>
    <t xml:space="preserve">Chr14:17987401..17987864</t>
  </si>
  <si>
    <t xml:space="preserve">DB887411.1</t>
  </si>
  <si>
    <t xml:space="preserve">Chr14:17987231..17988047</t>
  </si>
  <si>
    <t xml:space="preserve">utar89</t>
  </si>
  <si>
    <t xml:space="preserve">Chr14:9185806..9187999</t>
  </si>
  <si>
    <t xml:space="preserve">CV229078.1</t>
  </si>
  <si>
    <t xml:space="preserve">Chr14:9186496..9187934 </t>
  </si>
  <si>
    <t xml:space="preserve">utar90</t>
  </si>
  <si>
    <t xml:space="preserve">Chr13:16089151..16089807</t>
  </si>
  <si>
    <t xml:space="preserve">v2 gene = POPTR_0013s15460  overlap exons excluded from v3 gene prediction</t>
  </si>
  <si>
    <t xml:space="preserve">ABK93202.1</t>
  </si>
  <si>
    <t xml:space="preserve">unknown [Populus trichocarpa]/ note="Ubiquitin-conjugating enzyme E2, catalytic (UBCc) domain." +"E3 interaction residues" +"Ub thioester intermediate interaction residues +"active site cysteine"</t>
  </si>
  <si>
    <t xml:space="preserve">DT524847.1</t>
  </si>
  <si>
    <t xml:space="preserve">Chr13:16089175..16093117 </t>
  </si>
  <si>
    <t xml:space="preserve">utar91</t>
  </si>
  <si>
    <t xml:space="preserve">Chr13:14826590..14827826</t>
  </si>
  <si>
    <t xml:space="preserve">YP_001109525.1</t>
  </si>
  <si>
    <t xml:space="preserve">ribosomal protein L20 [Populus trichocarpa]</t>
  </si>
  <si>
    <t xml:space="preserve">CX655356.1</t>
  </si>
  <si>
    <t xml:space="preserve">Chr13:14826364..14826864 </t>
  </si>
  <si>
    <t xml:space="preserve">utar92</t>
  </si>
  <si>
    <t xml:space="preserve">Chr13:14824017..14826366</t>
  </si>
  <si>
    <t xml:space="preserve">YP_001671708.1</t>
  </si>
  <si>
    <t xml:space="preserve">ATP-dependent Clp protease proteolytic subunit [Carica papaya]</t>
  </si>
  <si>
    <t xml:space="preserve">DT488297.1</t>
  </si>
  <si>
    <t xml:space="preserve">Chr13:14825121..14825982 </t>
  </si>
  <si>
    <t xml:space="preserve">utar93</t>
  </si>
  <si>
    <t xml:space="preserve">Chr13:13440907..13441681</t>
  </si>
  <si>
    <t xml:space="preserve">XP_006376383.1</t>
  </si>
  <si>
    <t xml:space="preserve">hypothetical protein POPTR_0013s12530 / note="pentatricopeptide repeat domain (PPR motif)"</t>
  </si>
  <si>
    <t xml:space="preserve">CV258847.1</t>
  </si>
  <si>
    <t xml:space="preserve">Chr13:13441042..13442238 </t>
  </si>
  <si>
    <t xml:space="preserve">utar94</t>
  </si>
  <si>
    <t xml:space="preserve">Chr13:9599006..9599367</t>
  </si>
  <si>
    <t xml:space="preserve">XP_006384621.1</t>
  </si>
  <si>
    <t xml:space="preserve">hypothetical protein POPTR_0004s19360</t>
  </si>
  <si>
    <t xml:space="preserve">DB877902.1</t>
  </si>
  <si>
    <t xml:space="preserve">Chr13:9598874..9599380 </t>
  </si>
  <si>
    <t xml:space="preserve">utar95</t>
  </si>
  <si>
    <t xml:space="preserve">Chr13:4936032..4937078</t>
  </si>
  <si>
    <t xml:space="preserve">CA926988.1</t>
  </si>
  <si>
    <t xml:space="preserve">Chr13:4936159..4936313 </t>
  </si>
  <si>
    <t xml:space="preserve">utar96</t>
  </si>
  <si>
    <t xml:space="preserve">Chr13:792334..793244</t>
  </si>
  <si>
    <t xml:space="preserve">BU831740.1</t>
  </si>
  <si>
    <t xml:space="preserve">Chr13:792266..793343 </t>
  </si>
  <si>
    <t xml:space="preserve">utar97</t>
  </si>
  <si>
    <t xml:space="preserve">Chr13:142660..142975</t>
  </si>
  <si>
    <t xml:space="preserve">CV271519.1</t>
  </si>
  <si>
    <t xml:space="preserve">Chr13:138687..142976 </t>
  </si>
  <si>
    <t xml:space="preserve">utar98</t>
  </si>
  <si>
    <t xml:space="preserve">Chr13:15003256..15005461</t>
  </si>
  <si>
    <t xml:space="preserve">DT513359.1</t>
  </si>
  <si>
    <t xml:space="preserve">Chr13:15003709..15005343 </t>
  </si>
  <si>
    <t xml:space="preserve">utar99</t>
  </si>
  <si>
    <t xml:space="preserve">Chr13:13770119..13771759</t>
  </si>
  <si>
    <t xml:space="preserve">ABK96599.1</t>
  </si>
  <si>
    <t xml:space="preserve">unknown [Populus trichocarpa x Populus deltoides] /note="Armadillo/beta-catenin-like repeats"+ "protein binding surface [polypeptide binding]"+"DUF383"+ "DUF384"</t>
  </si>
  <si>
    <t xml:space="preserve">DB880287.1</t>
  </si>
  <si>
    <t xml:space="preserve">Chr13:13771020..13771759 </t>
  </si>
  <si>
    <t xml:space="preserve">utar100</t>
  </si>
  <si>
    <t xml:space="preserve">Chr13:13767270..13768252</t>
  </si>
  <si>
    <t xml:space="preserve">unknown [Populus trichocarpa x Populus deltoides] /note="Armadillo/beta-catenin-like repeats"+ "protein binding surface [polypeptide binding]"+DUF383+ DUF384</t>
  </si>
  <si>
    <t xml:space="preserve">DT513133.1</t>
  </si>
  <si>
    <t xml:space="preserve">Chr13:13767277..13770306</t>
  </si>
  <si>
    <t xml:space="preserve">utar101</t>
  </si>
  <si>
    <t xml:space="preserve">Chr13:14120235..14121255</t>
  </si>
  <si>
    <t xml:space="preserve">v2 gene = POPTR_0013s13280 overlap exons excluded from v3 gene prediction</t>
  </si>
  <si>
    <t xml:space="preserve">XP_006376470.1</t>
  </si>
  <si>
    <t xml:space="preserve">hypothetical protein POPTR_0013s13280 / note =" note Ribosomal protein S19"</t>
  </si>
  <si>
    <t xml:space="preserve">utar102</t>
  </si>
  <si>
    <t xml:space="preserve">Chr13:6905950..6909046</t>
  </si>
  <si>
    <t xml:space="preserve">v2 invalid gene (POPTR_0013s07690 invalidSplice) partial, overlap exons excluded from v3 gene prediction</t>
  </si>
  <si>
    <t xml:space="preserve">XP_006375989.1</t>
  </si>
  <si>
    <t xml:space="preserve">hypothetical protein POPTR_0013s07690</t>
  </si>
  <si>
    <t xml:space="preserve">BU835172.1</t>
  </si>
  <si>
    <t xml:space="preserve">Chr13:6905899..6906542 </t>
  </si>
  <si>
    <t xml:space="preserve">utar103</t>
  </si>
  <si>
    <t xml:space="preserve">Chr13:2010013..2010482</t>
  </si>
  <si>
    <t xml:space="preserve">XP_002307192.2</t>
  </si>
  <si>
    <t xml:space="preserve">hypothetical protein POPTR_0005s04520/note="Malectin_like"+"Leucine rich repeat'</t>
  </si>
  <si>
    <t xml:space="preserve">utar104</t>
  </si>
  <si>
    <t xml:space="preserve">Chr12:15389741..15390602</t>
  </si>
  <si>
    <t xml:space="preserve">v2 gene =POPTR_0012s13380.1, match on intron </t>
  </si>
  <si>
    <t xml:space="preserve">GH630210.1</t>
  </si>
  <si>
    <t xml:space="preserve">Chr12:15390147..15390405 </t>
  </si>
  <si>
    <t xml:space="preserve">utar105</t>
  </si>
  <si>
    <t xml:space="preserve">Chr12:13482646..13484226</t>
  </si>
  <si>
    <t xml:space="preserve">v2 gene = POPTR_0012s11580</t>
  </si>
  <si>
    <t xml:space="preserve">ABK93606.1</t>
  </si>
  <si>
    <t xml:space="preserve">utar106</t>
  </si>
  <si>
    <t xml:space="preserve">Chr12:12650777..12651982</t>
  </si>
  <si>
    <t xml:space="preserve">BI138668.1</t>
  </si>
  <si>
    <t xml:space="preserve">Chr12:12651560..12651951 </t>
  </si>
  <si>
    <t xml:space="preserve">utar107</t>
  </si>
  <si>
    <t xml:space="preserve">Chr12:11584745..11585594</t>
  </si>
  <si>
    <t xml:space="preserve">CV275205.1</t>
  </si>
  <si>
    <t xml:space="preserve">Chr12:11585081..11585644 </t>
  </si>
  <si>
    <t xml:space="preserve">utar108</t>
  </si>
  <si>
    <t xml:space="preserve">Chr12:11347557..11348272</t>
  </si>
  <si>
    <t xml:space="preserve">hypothetical protein POPTR_0015s09630 </t>
  </si>
  <si>
    <t xml:space="preserve">utar109</t>
  </si>
  <si>
    <t xml:space="preserve">Chr12:4735375..4736943</t>
  </si>
  <si>
    <t xml:space="preserve">XP_006376725.1</t>
  </si>
  <si>
    <t xml:space="preserve">hypothetical protein POPTR_0012s04740 Potri.012G052500.1</t>
  </si>
  <si>
    <t xml:space="preserve">CX167658.1</t>
  </si>
  <si>
    <t xml:space="preserve">Chr12:4735693..4736330 </t>
  </si>
  <si>
    <t xml:space="preserve">utar110</t>
  </si>
  <si>
    <t xml:space="preserve">Chr12:1437233..1437552</t>
  </si>
  <si>
    <t xml:space="preserve">XP_006371652.1</t>
  </si>
  <si>
    <t xml:space="preserve">hypothetical protein POPTR_0019s14290 Potri.019G120400</t>
  </si>
  <si>
    <t xml:space="preserve">utar111</t>
  </si>
  <si>
    <t xml:space="preserve">Chr12:489403..490537</t>
  </si>
  <si>
    <t xml:space="preserve">XP_006376597.1</t>
  </si>
  <si>
    <t xml:space="preserve">hypothetical protein POPTR_0012s00650 POPTR_0012s00650 /note="non-haem dioxygenase in morphine synthesis N-terminal; pfam14226"</t>
  </si>
  <si>
    <t xml:space="preserve">utar112</t>
  </si>
  <si>
    <t xml:space="preserve">Chr11:15989457..15990448</t>
  </si>
  <si>
    <t xml:space="preserve">XP_006370660.1</t>
  </si>
  <si>
    <t xml:space="preserve">hypothetical protein POPTR_0001s44630 Potri.001G420400</t>
  </si>
  <si>
    <t xml:space="preserve">utar113</t>
  </si>
  <si>
    <t xml:space="preserve">Chr11:10832353..10833143</t>
  </si>
  <si>
    <t xml:space="preserve">XP_002320311.2</t>
  </si>
  <si>
    <t xml:space="preserve">DNAJ heat shock N-terminal domain-containing family protein [Populus trichocarpa] /note="encoded by transcript POPTR_0014s117401"</t>
  </si>
  <si>
    <t xml:space="preserve">utar114</t>
  </si>
  <si>
    <t xml:space="preserve">Chr11:7347735..7348463</t>
  </si>
  <si>
    <t xml:space="preserve">XP_002305047.2</t>
  </si>
  <si>
    <t xml:space="preserve">ankyrin protein kinase POPTR_0004s063201</t>
  </si>
  <si>
    <t xml:space="preserve">utar115</t>
  </si>
  <si>
    <t xml:space="preserve">Chr11:5810677..5811368</t>
  </si>
  <si>
    <t xml:space="preserve">v2 gene = POPTR_0011s07670</t>
  </si>
  <si>
    <t xml:space="preserve">XP_006377557.1</t>
  </si>
  <si>
    <t xml:space="preserve">hypothetical protein POPTR_0011s07670</t>
  </si>
  <si>
    <t xml:space="preserve">CV273954.1</t>
  </si>
  <si>
    <t xml:space="preserve">Chr11:5810689..5811250 </t>
  </si>
  <si>
    <t xml:space="preserve">utar116</t>
  </si>
  <si>
    <t xml:space="preserve">Chr11:7575595..7576267</t>
  </si>
  <si>
    <t xml:space="preserve">v2 gene = POPTR_0011s03035.1, partial first exon</t>
  </si>
  <si>
    <t xml:space="preserve">XP_006377255.1</t>
  </si>
  <si>
    <t xml:space="preserve">hypothetical protein POPTR_0011s03035</t>
  </si>
  <si>
    <t xml:space="preserve">utar117</t>
  </si>
  <si>
    <t xml:space="preserve">Chr11:4203989..4204464</t>
  </si>
  <si>
    <t xml:space="preserve">XP_006374299.1</t>
  </si>
  <si>
    <t xml:space="preserve">hypothetical protein POPTR_0015s05810 /note="Leucine-rich repeats (LRRs), ribonuclease inhibitor (RI)-like subfamily."</t>
  </si>
  <si>
    <t xml:space="preserve">utar118</t>
  </si>
  <si>
    <t xml:space="preserve">Chr11:495497..495865</t>
  </si>
  <si>
    <t xml:space="preserve">XP_006389599.1</t>
  </si>
  <si>
    <t xml:space="preserve">hypothetical protein POPTR_0021s00500 Potri.011G005600 / note ="note Plant-specific B3-DNA binding domain"</t>
  </si>
  <si>
    <t xml:space="preserve">utar119</t>
  </si>
  <si>
    <t xml:space="preserve">Chr11:14590246..14592501</t>
  </si>
  <si>
    <t xml:space="preserve">ABF50705.1</t>
  </si>
  <si>
    <t xml:space="preserve">neutral invertase 2 [Populus sp. UG-2006]</t>
  </si>
  <si>
    <t xml:space="preserve">AJ769134.1</t>
  </si>
  <si>
    <t xml:space="preserve">Chr11:14591588..14592154 </t>
  </si>
  <si>
    <t xml:space="preserve">utar120</t>
  </si>
  <si>
    <t xml:space="preserve">Chr10:20298398..20299290</t>
  </si>
  <si>
    <t xml:space="preserve">XP_002311117.1</t>
  </si>
  <si>
    <t xml:space="preserve">hypothetical protein POPTR_0008s04530 Potri.008G045500</t>
  </si>
  <si>
    <t xml:space="preserve">DT521844.1</t>
  </si>
  <si>
    <t xml:space="preserve">Chr10:20298520..20299247</t>
  </si>
  <si>
    <t xml:space="preserve">utar121</t>
  </si>
  <si>
    <t xml:space="preserve">Chr10:14031104..14033591</t>
  </si>
  <si>
    <t xml:space="preserve">XP_002311462.1</t>
  </si>
  <si>
    <t xml:space="preserve">pentatricopeptide repeat-containing family protein [Populus trichocarpa]/note="encoded by transcript POPTR_0008s120501"</t>
  </si>
  <si>
    <t xml:space="preserve">utar122</t>
  </si>
  <si>
    <t xml:space="preserve">Chr10:11068068..11068416</t>
  </si>
  <si>
    <t xml:space="preserve">CK107272.1</t>
  </si>
  <si>
    <t xml:space="preserve">Chr10:11068076..11068213 </t>
  </si>
  <si>
    <t xml:space="preserve">utar123</t>
  </si>
  <si>
    <t xml:space="preserve">Chr10:10860373..10861508</t>
  </si>
  <si>
    <t xml:space="preserve">DT525147.1</t>
  </si>
  <si>
    <t xml:space="preserve">Chr10:10860824..10861573 </t>
  </si>
  <si>
    <t xml:space="preserve">utar124</t>
  </si>
  <si>
    <t xml:space="preserve">Chr10:10668250..10668866</t>
  </si>
  <si>
    <t xml:space="preserve">XP_006370222.1</t>
  </si>
  <si>
    <t xml:space="preserve">Ethylene responsive element binding factor 4 family protein [Populus trichocarpa]/note="encoded by transcript POPTR_0001s407701"</t>
  </si>
  <si>
    <t xml:space="preserve">utar125</t>
  </si>
  <si>
    <t xml:space="preserve">Chr10:2992288..2992408</t>
  </si>
  <si>
    <t xml:space="preserve">XP_006378098.1</t>
  </si>
  <si>
    <t xml:space="preserve">hypothetical protein POPTR_0010s02150 Potri.010G021100.1 /note ="note Catalytic domain of the Protein Kinase superfamily"</t>
  </si>
  <si>
    <t xml:space="preserve">utar126</t>
  </si>
  <si>
    <t xml:space="preserve">Chr10:1779130..1780399</t>
  </si>
  <si>
    <t xml:space="preserve">v2 gene = POPTR_0010s01800 overlap exons excluded from v3 gene prediction</t>
  </si>
  <si>
    <t xml:space="preserve">XP_006378070.1</t>
  </si>
  <si>
    <t xml:space="preserve">hypothetical protein POPTR_0010s01800/ note="ABC_ATPase, ATP-binding cassette transporter nucleotide-binding domain" +"G1 box"+++</t>
  </si>
  <si>
    <t xml:space="preserve">CV240526.1</t>
  </si>
  <si>
    <t xml:space="preserve">Chr10:1779226..1779972 </t>
  </si>
  <si>
    <t xml:space="preserve">utar127</t>
  </si>
  <si>
    <t xml:space="preserve">Chr10:687489..688427</t>
  </si>
  <si>
    <t xml:space="preserve">XP_002323687.2</t>
  </si>
  <si>
    <t xml:space="preserve">hypothetical protein POPTR_0016s14790 Potri.016G141100 / note =Protein of unknown function (DUF1191)"</t>
  </si>
  <si>
    <t xml:space="preserve">utar128</t>
  </si>
  <si>
    <t xml:space="preserve">Chr10:22139918..22140867</t>
  </si>
  <si>
    <t xml:space="preserve">XP_006381926.1</t>
  </si>
  <si>
    <t xml:space="preserve">hypothetical protein POPTR_0006s21280 Potri.006G198400</t>
  </si>
  <si>
    <t xml:space="preserve">utar129</t>
  </si>
  <si>
    <t xml:space="preserve">Chr10:20786263..20791511</t>
  </si>
  <si>
    <t xml:space="preserve">v2 gene = POPTR_0010s23070</t>
  </si>
  <si>
    <t xml:space="preserve">XP_002534143.1</t>
  </si>
  <si>
    <t xml:space="preserve">protein binding protein, putative [Ricinus communis] / note ="note RING-H2 zinc finger" / region_name vWA_C3HC4_type /note metal ion-dependent adhesion site (MIDAS)</t>
  </si>
  <si>
    <t xml:space="preserve">utar130</t>
  </si>
  <si>
    <t xml:space="preserve">Chr10:19890358..19893899</t>
  </si>
  <si>
    <t xml:space="preserve">ABK93158.1</t>
  </si>
  <si>
    <t xml:space="preserve">CV241822.1</t>
  </si>
  <si>
    <t xml:space="preserve">Chr10:19893394..19893883</t>
  </si>
  <si>
    <t xml:space="preserve">utar131</t>
  </si>
  <si>
    <t xml:space="preserve">Chr10:18332176..18333737</t>
  </si>
  <si>
    <t xml:space="preserve">XP_002312165.1</t>
  </si>
  <si>
    <t xml:space="preserve">E3 ubiquitin ligase family protein  POPTR_0008s070401</t>
  </si>
  <si>
    <t xml:space="preserve">utar132</t>
  </si>
  <si>
    <t xml:space="preserve">Chr10:18111895..18114331</t>
  </si>
  <si>
    <t xml:space="preserve">v2 gene = POPTR_0010s19130</t>
  </si>
  <si>
    <t xml:space="preserve">XP_002316188.2</t>
  </si>
  <si>
    <t xml:space="preserve">hypothetical protein POPTR_0010s19130</t>
  </si>
  <si>
    <t xml:space="preserve">BU886407.1</t>
  </si>
  <si>
    <t xml:space="preserve">Chr10:18113554..18114123</t>
  </si>
  <si>
    <t xml:space="preserve">utar133</t>
  </si>
  <si>
    <t xml:space="preserve">Chr10:11905769..11907443</t>
  </si>
  <si>
    <t xml:space="preserve">v2 gene = POPTR_0010s10705 partial last exon</t>
  </si>
  <si>
    <t xml:space="preserve">XP_002315816.2</t>
  </si>
  <si>
    <t xml:space="preserve">hypothetical protein POPTR_0010s10705</t>
  </si>
  <si>
    <t xml:space="preserve">utar134</t>
  </si>
  <si>
    <t xml:space="preserve">Chr10:4642877..4643693</t>
  </si>
  <si>
    <t xml:space="preserve">v2 invalid gene (POPTR_0010s03280,mismatchAtSplice ) partial, overlap exons excluded from v3 gene prediction</t>
  </si>
  <si>
    <t xml:space="preserve">XP_006378137.1</t>
  </si>
  <si>
    <t xml:space="preserve">hypothetical protein POPTR_0010s03280 </t>
  </si>
  <si>
    <t xml:space="preserve">utar135</t>
  </si>
  <si>
    <t xml:space="preserve">Chr10:15657426..15659954</t>
  </si>
  <si>
    <t xml:space="preserve">XP_002312321.1</t>
  </si>
  <si>
    <t xml:space="preserve">hypothetical protein POPTR_0008s10320 Potri.008G103600</t>
  </si>
  <si>
    <t xml:space="preserve">DT488992.1</t>
  </si>
  <si>
    <t xml:space="preserve">Chr10:15657433..15659211 </t>
  </si>
  <si>
    <t xml:space="preserve">utar136</t>
  </si>
  <si>
    <t xml:space="preserve">Chr09:9716286..9716473</t>
  </si>
  <si>
    <t xml:space="preserve">DT524128.1</t>
  </si>
  <si>
    <t xml:space="preserve">Chr09:9716292..9718993 </t>
  </si>
  <si>
    <t xml:space="preserve">utar137</t>
  </si>
  <si>
    <t xml:space="preserve">Chr09:8962058..8962565</t>
  </si>
  <si>
    <t xml:space="preserve">XP_006372140.1</t>
  </si>
  <si>
    <t xml:space="preserve">hypothetical protein POPTR_0018s12320 Potri.018G115300</t>
  </si>
  <si>
    <t xml:space="preserve">utar138</t>
  </si>
  <si>
    <t xml:space="preserve">Chr09:3629966..3631678</t>
  </si>
  <si>
    <t xml:space="preserve">dentin sialophosphoprotein [Populus trichocarpa]  /note="encoded by transcript POPTR_0015s066701"</t>
  </si>
  <si>
    <t xml:space="preserve">utar139</t>
  </si>
  <si>
    <t xml:space="preserve">Chr09:12813420..12815358</t>
  </si>
  <si>
    <t xml:space="preserve">v2 gene = POPTR_1687s00200</t>
  </si>
  <si>
    <t xml:space="preserve">XP_006387152.1</t>
  </si>
  <si>
    <t xml:space="preserve">hypothetical protein POPTR_1687s00200</t>
  </si>
  <si>
    <t xml:space="preserve">CK108345.1</t>
  </si>
  <si>
    <t xml:space="preserve">Chr09:12812897..12814910 </t>
  </si>
  <si>
    <t xml:space="preserve">utar140</t>
  </si>
  <si>
    <t xml:space="preserve">Chr09:7206707..7207741</t>
  </si>
  <si>
    <t xml:space="preserve">DT526617.1</t>
  </si>
  <si>
    <t xml:space="preserve">Chr09:7206974..7207453 </t>
  </si>
  <si>
    <t xml:space="preserve">utar141</t>
  </si>
  <si>
    <t xml:space="preserve">Chr09:7760921..7761807</t>
  </si>
  <si>
    <t xml:space="preserve">CB239355.1</t>
  </si>
  <si>
    <t xml:space="preserve">Chr09:7761124..7761449 </t>
  </si>
  <si>
    <t xml:space="preserve">utar142</t>
  </si>
  <si>
    <t xml:space="preserve">Chr09:6135779..6137140</t>
  </si>
  <si>
    <t xml:space="preserve">XP_002298420.1</t>
  </si>
  <si>
    <t xml:space="preserve">hypothetical protein POPTR_0001s27100 /note="Cytochrome b5-like Heme/Steroid binding domain</t>
  </si>
  <si>
    <t xml:space="preserve">utar143</t>
  </si>
  <si>
    <t xml:space="preserve">Chr09:3887962..3890441</t>
  </si>
  <si>
    <t xml:space="preserve">XP_006369511.1</t>
  </si>
  <si>
    <t xml:space="preserve">hypothetical protein POPTR_0001s24300 / note ="RNA recognition motif (RRM) superfamily"</t>
  </si>
  <si>
    <t xml:space="preserve">utar144</t>
  </si>
  <si>
    <t xml:space="preserve">Chr09:1859900..1864396</t>
  </si>
  <si>
    <t xml:space="preserve">XP_002529928.1</t>
  </si>
  <si>
    <t xml:space="preserve">protein binding protein, putative [Ricinus communis]/ note="RING-H2 zinc finger"+"cross-brace motif"+ "VWA C3HC4-type"+ metal ion-dependent adhesion site (MIDAS)+"VWA / Hh protein intein-like"</t>
  </si>
  <si>
    <t xml:space="preserve">CK097946.1</t>
  </si>
  <si>
    <t xml:space="preserve">Chr09:1863516..1864318</t>
  </si>
  <si>
    <t xml:space="preserve">utar145</t>
  </si>
  <si>
    <t xml:space="preserve">Chr08:18779740..18780398</t>
  </si>
  <si>
    <t xml:space="preserve">XP_003599576.1</t>
  </si>
  <si>
    <t xml:space="preserve">Ycf68 protein [Medicago truncatula]</t>
  </si>
  <si>
    <t xml:space="preserve">CV262371.1</t>
  </si>
  <si>
    <t xml:space="preserve">Chr08:18779563..18780192</t>
  </si>
  <si>
    <t xml:space="preserve">utar146</t>
  </si>
  <si>
    <t xml:space="preserve">Chr08:13492343..13492914</t>
  </si>
  <si>
    <t xml:space="preserve">v2 gene = POPTR_0008s19810</t>
  </si>
  <si>
    <t xml:space="preserve">XP_006380025.1</t>
  </si>
  <si>
    <t xml:space="preserve">hypothetical protein POPTR_0008s19810</t>
  </si>
  <si>
    <t xml:space="preserve">DB879810.1</t>
  </si>
  <si>
    <t xml:space="preserve">Chr08:13492389..13492902 </t>
  </si>
  <si>
    <t xml:space="preserve">utar147</t>
  </si>
  <si>
    <t xml:space="preserve">Chr08:10955965..10956819</t>
  </si>
  <si>
    <t xml:space="preserve">DT520070.1</t>
  </si>
  <si>
    <t xml:space="preserve">Chr08:10956378..10956812 </t>
  </si>
  <si>
    <t xml:space="preserve">utar148</t>
  </si>
  <si>
    <t xml:space="preserve">Chr08:9425592..9426572</t>
  </si>
  <si>
    <t xml:space="preserve">DB897782.1</t>
  </si>
  <si>
    <t xml:space="preserve">Chr08:9425692..9426290 </t>
  </si>
  <si>
    <t xml:space="preserve">utar149</t>
  </si>
  <si>
    <t xml:space="preserve">Chr08:8584182..8585259</t>
  </si>
  <si>
    <t xml:space="preserve">XP_006375921.1</t>
  </si>
  <si>
    <t xml:space="preserve">C2 domain-containing family protein POPTR_0013s062701</t>
  </si>
  <si>
    <t xml:space="preserve">utar150</t>
  </si>
  <si>
    <t xml:space="preserve">Chr08:8165873..8167485</t>
  </si>
  <si>
    <t xml:space="preserve">CX176223.1</t>
  </si>
  <si>
    <t xml:space="preserve">Chr08:8165920..8166648 </t>
  </si>
  <si>
    <t xml:space="preserve">utar151</t>
  </si>
  <si>
    <t xml:space="preserve">Chr08:8099898..8101828</t>
  </si>
  <si>
    <t xml:space="preserve">XP_006372538.1</t>
  </si>
  <si>
    <t xml:space="preserve">hypothetical protein POPTR_0017s02590 Potri.017G133500</t>
  </si>
  <si>
    <t xml:space="preserve">utar152</t>
  </si>
  <si>
    <t xml:space="preserve">Chr08:6769036..6770018</t>
  </si>
  <si>
    <t xml:space="preserve">XP_002310186.2</t>
  </si>
  <si>
    <t xml:space="preserve">hypothetical protein POPTR_0007s12050 Potri.007G033900 /note="BTB/POZ domain" + "NPH3 family"</t>
  </si>
  <si>
    <t xml:space="preserve">BU826352.1</t>
  </si>
  <si>
    <t xml:space="preserve">Chr08:6769518..6770059 </t>
  </si>
  <si>
    <t xml:space="preserve">utar153</t>
  </si>
  <si>
    <t xml:space="preserve">Chr08:6582140..6582786</t>
  </si>
  <si>
    <t xml:space="preserve">XP_002298700.1</t>
  </si>
  <si>
    <t xml:space="preserve">NBS-like putative resistance family protein  POPTR_0001s320301</t>
  </si>
  <si>
    <t xml:space="preserve">utar154</t>
  </si>
  <si>
    <t xml:space="preserve">Chr08:11232514..11237160</t>
  </si>
  <si>
    <t xml:space="preserve">XP_006378350.1</t>
  </si>
  <si>
    <t xml:space="preserve">hypothetical protein POPTR_0010s08460 Potri.010G073800 /note="DEAD-like helicases superfamily"</t>
  </si>
  <si>
    <t xml:space="preserve">utar155</t>
  </si>
  <si>
    <t xml:space="preserve">Chr08:10099764..10102978</t>
  </si>
  <si>
    <t xml:space="preserve">DT518553.1</t>
  </si>
  <si>
    <t xml:space="preserve">Chr08:10100574..10102953 </t>
  </si>
  <si>
    <t xml:space="preserve">utar156</t>
  </si>
  <si>
    <t xml:space="preserve">Chr08:7431354..7432591</t>
  </si>
  <si>
    <t xml:space="preserve">BU816320.1</t>
  </si>
  <si>
    <t xml:space="preserve">Chr08:7431333..7432640 </t>
  </si>
  <si>
    <t xml:space="preserve">utar157</t>
  </si>
  <si>
    <t xml:space="preserve">Chr08:4374718..4375886</t>
  </si>
  <si>
    <t xml:space="preserve">DT496906.1</t>
  </si>
  <si>
    <t xml:space="preserve">Chr08:4375276..4375721 </t>
  </si>
  <si>
    <t xml:space="preserve">utar158</t>
  </si>
  <si>
    <t xml:space="preserve">Chr08:872750..874766</t>
  </si>
  <si>
    <t xml:space="preserve">XP_002316492.2</t>
  </si>
  <si>
    <t xml:space="preserve">hypothetical protein POPTR_0010s24710/note="'SWI3, ADA2, N-CoR and TFIIIB' DNA-binding domains. Tandem copies of the domain bind telomeric DNA tandem repeatsas part of the capping complex…"+"'SWI3, ADA2, N-CoR and TFIIIB' DNA-binding domains. "+DNA binding site [nucleotide binding]"</t>
  </si>
  <si>
    <t xml:space="preserve">utar159</t>
  </si>
  <si>
    <t xml:space="preserve">Chr08:15129046..15130405</t>
  </si>
  <si>
    <t xml:space="preserve">AJ775050.1</t>
  </si>
  <si>
    <t xml:space="preserve">Chr08:15129260..15134828</t>
  </si>
  <si>
    <t xml:space="preserve">utar160</t>
  </si>
  <si>
    <t xml:space="preserve">Chr08:10375373..10377373</t>
  </si>
  <si>
    <t xml:space="preserve">v2 gene = POPTR_0008s15230</t>
  </si>
  <si>
    <t xml:space="preserve">XP_006379828.1</t>
  </si>
  <si>
    <t xml:space="preserve">hypothetical protein POPTR_0008s15230 / note ="note Imidazoleglycerol-phosphate dehydratase"</t>
  </si>
  <si>
    <t xml:space="preserve">utar161</t>
  </si>
  <si>
    <t xml:space="preserve">Chr08:872275..874766</t>
  </si>
  <si>
    <t xml:space="preserve">XP_006388533.1</t>
  </si>
  <si>
    <t xml:space="preserve">hypothetical protein POPTR_0162s00240</t>
  </si>
  <si>
    <t xml:space="preserve">utar162</t>
  </si>
  <si>
    <t xml:space="preserve">Chr07:13891500..13891802</t>
  </si>
  <si>
    <t xml:space="preserve">XP_006385183.1</t>
  </si>
  <si>
    <t xml:space="preserve">hypothetical protein POPTR_0003s00820</t>
  </si>
  <si>
    <t xml:space="preserve">utar163</t>
  </si>
  <si>
    <t xml:space="preserve">Chr07:9717456..9718515</t>
  </si>
  <si>
    <t xml:space="preserve">XP_002310062.1</t>
  </si>
  <si>
    <t xml:space="preserve">hypothetical protein POPTR_0007s07440 /note="A Receptor for Ubiquitination Targets"+ "F-box associated"</t>
  </si>
  <si>
    <t xml:space="preserve">DB880633.1</t>
  </si>
  <si>
    <t xml:space="preserve">Chr07:9717629..9718203 </t>
  </si>
  <si>
    <t xml:space="preserve">utar164</t>
  </si>
  <si>
    <t xml:space="preserve">Chr07:3139779..3141072</t>
  </si>
  <si>
    <t xml:space="preserve">XP_002306454.2</t>
  </si>
  <si>
    <t xml:space="preserve">hypothetical protein POPTR_0005s14110 Potri.005G134500  /note="SWIB/MDM2 domain; pfam02201"</t>
  </si>
  <si>
    <t xml:space="preserve">utar165</t>
  </si>
  <si>
    <t xml:space="preserve">Chr07:1242467..1243093</t>
  </si>
  <si>
    <t xml:space="preserve">CV238637.1</t>
  </si>
  <si>
    <t xml:space="preserve">Chr07:1242874..1243535 </t>
  </si>
  <si>
    <t xml:space="preserve">utar166</t>
  </si>
  <si>
    <t xml:space="preserve">Chr07:8780999..8783537</t>
  </si>
  <si>
    <t xml:space="preserve">XP_002322426.1</t>
  </si>
  <si>
    <t xml:space="preserve">PTH-1 family protein POPTR_0015s142701/ note="Leucine-rich repeats (LRRs), ribonuclease inhibitor  (RI)-like subfamily"</t>
  </si>
  <si>
    <t xml:space="preserve">utar167</t>
  </si>
  <si>
    <t xml:space="preserve">Chr07:12400842..12404429</t>
  </si>
  <si>
    <t xml:space="preserve">XP_002307065.2</t>
  </si>
  <si>
    <t xml:space="preserve">hypothetical protein POPTR_0005s07200Potri.005G071000 / note="Regulator of chromosome condensation (RCC1) repeat"</t>
  </si>
  <si>
    <t xml:space="preserve">CV244027.1</t>
  </si>
  <si>
    <t xml:space="preserve">Chr07:12400898..12402218</t>
  </si>
  <si>
    <t xml:space="preserve">utar168</t>
  </si>
  <si>
    <t xml:space="preserve">Chr07:4411395..4412082</t>
  </si>
  <si>
    <t xml:space="preserve">XP_002317249.2</t>
  </si>
  <si>
    <t xml:space="preserve">hypothetical protein POPTR_0011s04100 Potri.011G041400/ note="WRC" +"Zinc-finger domain of monoamine-oxidase A repressor R1"+ "A domain family that is part of the cupin metalloenzyme superfamily" "Alpha-Mannosidase Binding Domain of Atg19/34"</t>
  </si>
  <si>
    <t xml:space="preserve">DT520023.1</t>
  </si>
  <si>
    <t xml:space="preserve">Chr07:4410972..4411474 </t>
  </si>
  <si>
    <t xml:space="preserve">utar169</t>
  </si>
  <si>
    <t xml:space="preserve">Chr07:3301555..3303780</t>
  </si>
  <si>
    <t xml:space="preserve">XP_002306463.1</t>
  </si>
  <si>
    <t xml:space="preserve">SAP domain-containing family protein [Populus trichocarpa] /note="encoded by transcript POPTR_0005s142601"</t>
  </si>
  <si>
    <t xml:space="preserve">DB901140.1</t>
  </si>
  <si>
    <t xml:space="preserve">Chr07:3302894..3303655 </t>
  </si>
  <si>
    <t xml:space="preserve">utar170</t>
  </si>
  <si>
    <t xml:space="preserve">Chr06:25647451..25648099</t>
  </si>
  <si>
    <t xml:space="preserve">v2 gene = POPTR_0006s26620</t>
  </si>
  <si>
    <t xml:space="preserve">XP_006382071.1</t>
  </si>
  <si>
    <t xml:space="preserve">hypothetical protein POPTR_0006s26620</t>
  </si>
  <si>
    <t xml:space="preserve">DB906290.1</t>
  </si>
  <si>
    <t xml:space="preserve">Chr06:25647416..25647997 </t>
  </si>
  <si>
    <t xml:space="preserve">utar171</t>
  </si>
  <si>
    <t xml:space="preserve">Chr06:24952868..24953846</t>
  </si>
  <si>
    <t xml:space="preserve">DB886928.1</t>
  </si>
  <si>
    <t xml:space="preserve">Chr06:24953005..24953599 </t>
  </si>
  <si>
    <t xml:space="preserve">utar172</t>
  </si>
  <si>
    <t xml:space="preserve">Chr06:19863231..19864630</t>
  </si>
  <si>
    <t xml:space="preserve">XP_006388347.1</t>
  </si>
  <si>
    <t xml:space="preserve">hypothetical protein POPTR_0216s00200 Potri.010G040300 /note="Transposase, Mutator family; cl19537"</t>
  </si>
  <si>
    <t xml:space="preserve">utar173</t>
  </si>
  <si>
    <t xml:space="preserve">Chr06:18611506..18611701</t>
  </si>
  <si>
    <t xml:space="preserve">v2 gene = POPTR_0006s18900.1 partial last exon</t>
  </si>
  <si>
    <t xml:space="preserve">XP_006381860.1</t>
  </si>
  <si>
    <t xml:space="preserve">hypothetical protein POPTR_0006s18900</t>
  </si>
  <si>
    <t xml:space="preserve">utar174</t>
  </si>
  <si>
    <t xml:space="preserve">Chr06:13686862..13687487</t>
  </si>
  <si>
    <t xml:space="preserve">DT522775.1</t>
  </si>
  <si>
    <t xml:space="preserve">Chr06:13686950..13687348 </t>
  </si>
  <si>
    <t xml:space="preserve">utar175</t>
  </si>
  <si>
    <t xml:space="preserve">Chr06:13680725..13681648</t>
  </si>
  <si>
    <t xml:space="preserve">XP_002309623.1</t>
  </si>
  <si>
    <t xml:space="preserve">hypothetical protein POPTR_0006s26940 Potri.006G253100  /note="Helicase superfamily c-terminal domain; associated with DEXDc-, DEAD-, and DEAH-box proteins"</t>
  </si>
  <si>
    <t xml:space="preserve">utar176</t>
  </si>
  <si>
    <t xml:space="preserve">Chr06:10523171..10525705</t>
  </si>
  <si>
    <t xml:space="preserve">XP_006389491.1</t>
  </si>
  <si>
    <t xml:space="preserve">hypothetical protein POPTR_0022s00340 Potri.003G004000 / /note="Rab GTPase family 1 includes the yeast homolog"</t>
  </si>
  <si>
    <t xml:space="preserve">utar177</t>
  </si>
  <si>
    <t xml:space="preserve">Chr06:10457778..10458663</t>
  </si>
  <si>
    <t xml:space="preserve">v2 gene = POPTR_0006s13010</t>
  </si>
  <si>
    <t xml:space="preserve">XP_006381456.1</t>
  </si>
  <si>
    <t xml:space="preserve">hypothetical protein POPTR_0006s13010</t>
  </si>
  <si>
    <t xml:space="preserve">CV270835.1</t>
  </si>
  <si>
    <t xml:space="preserve">Chr06:10458025..10458616 </t>
  </si>
  <si>
    <t xml:space="preserve">utar178</t>
  </si>
  <si>
    <t xml:space="preserve">Chr06:9534879..9535573</t>
  </si>
  <si>
    <t xml:space="preserve">ABK92627.1</t>
  </si>
  <si>
    <t xml:space="preserve">DT497317.1</t>
  </si>
  <si>
    <t xml:space="preserve">Chr06:9534884..9535518 </t>
  </si>
  <si>
    <t xml:space="preserve">utar179</t>
  </si>
  <si>
    <t xml:space="preserve">Chr06:5430474..5430857</t>
  </si>
  <si>
    <t xml:space="preserve">CV244353.1</t>
  </si>
  <si>
    <t xml:space="preserve">Chr06:5423817..5430705</t>
  </si>
  <si>
    <t xml:space="preserve">utar180</t>
  </si>
  <si>
    <t xml:space="preserve">Chr06:4866124..4871195</t>
  </si>
  <si>
    <t xml:space="preserve">XP_006372158.1</t>
  </si>
  <si>
    <t xml:space="preserve">hypothetical protein POPTR_0018s12710 Potri.018G127000</t>
  </si>
  <si>
    <t xml:space="preserve">AJ780476.1</t>
  </si>
  <si>
    <t xml:space="preserve">Chr06:4869662..4869930 </t>
  </si>
  <si>
    <t xml:space="preserve">utar181</t>
  </si>
  <si>
    <t xml:space="preserve">Chr06:161170..161767</t>
  </si>
  <si>
    <t xml:space="preserve">XP_002325170.1</t>
  </si>
  <si>
    <t xml:space="preserve">40S ribosomal protein S11-2 [Populus trichocarpa]/note="encoded by transcript POPTR_0018s123301"</t>
  </si>
  <si>
    <t xml:space="preserve">DT523783.1</t>
  </si>
  <si>
    <t xml:space="preserve">Chr06:161107..161699 </t>
  </si>
  <si>
    <t xml:space="preserve">utar182</t>
  </si>
  <si>
    <t xml:space="preserve">Chr06:18643811..18644563</t>
  </si>
  <si>
    <t xml:space="preserve">XP_002324495.1</t>
  </si>
  <si>
    <t xml:space="preserve">hypothetical protein POPTR_0018s10610+/ note="Predicted neuraminidase (sialidase) [Carbohydrate transport and metabolism]"+ "BNR repeat-like domain"</t>
  </si>
  <si>
    <t xml:space="preserve">DN498507.1</t>
  </si>
  <si>
    <t xml:space="preserve">Chr06:18643553..18644226</t>
  </si>
  <si>
    <t xml:space="preserve">utar183</t>
  </si>
  <si>
    <t xml:space="preserve">Chr06:4669625..4671851</t>
  </si>
  <si>
    <t xml:space="preserve">DT479746.1</t>
  </si>
  <si>
    <t xml:space="preserve">Chr06:4670513..4671423 </t>
  </si>
  <si>
    <t xml:space="preserve">utar184</t>
  </si>
  <si>
    <t xml:space="preserve">Chr06:1175844..1176594</t>
  </si>
  <si>
    <t xml:space="preserve">XP_002308743.1</t>
  </si>
  <si>
    <t xml:space="preserve">hypothetical protein POPTR_0006s00430 Potri.006G002400</t>
  </si>
  <si>
    <t xml:space="preserve">utar185</t>
  </si>
  <si>
    <t xml:space="preserve">Chr06:26630788..26637826</t>
  </si>
  <si>
    <t xml:space="preserve">DN484390.1</t>
  </si>
  <si>
    <t xml:space="preserve">Chr06:26637430..26637867 </t>
  </si>
  <si>
    <t xml:space="preserve">utar186</t>
  </si>
  <si>
    <t xml:space="preserve">Chr06:10468366..10470000</t>
  </si>
  <si>
    <t xml:space="preserve">v2 gene = POPTR_0016s09060 overlap exons excluded from v3 gene prediction</t>
  </si>
  <si>
    <t xml:space="preserve">XP_002323466.1</t>
  </si>
  <si>
    <t xml:space="preserve">hypothetical protein POPTR_0016s09060 / note="Catalytic domain of the Protein Kinase superfamily"</t>
  </si>
  <si>
    <t xml:space="preserve">DT515118.1</t>
  </si>
  <si>
    <t xml:space="preserve">Chr06:10469175..10470146 </t>
  </si>
  <si>
    <t xml:space="preserve">utar187</t>
  </si>
  <si>
    <t xml:space="preserve">Chr06:9716803..9717456</t>
  </si>
  <si>
    <t xml:space="preserve">XP_006381379.1</t>
  </si>
  <si>
    <t xml:space="preserve">hypothetical protein POPTR_0006s12360 / note="CHY zinc finger" +"Ring-finger Domain"+ "cross-brace motif" +"Zinc-ribbon"</t>
  </si>
  <si>
    <t xml:space="preserve">DT514302.1</t>
  </si>
  <si>
    <t xml:space="preserve">Chr06:9716812..9717265 </t>
  </si>
  <si>
    <t xml:space="preserve">utar188</t>
  </si>
  <si>
    <t xml:space="preserve">Chr06:4863848..4865715</t>
  </si>
  <si>
    <t xml:space="preserve">ABK94465.1</t>
  </si>
  <si>
    <t xml:space="preserve">DT499257.1</t>
  </si>
  <si>
    <t xml:space="preserve">Chr06:4864094..4864723 </t>
  </si>
  <si>
    <t xml:space="preserve">utar189</t>
  </si>
  <si>
    <t xml:space="preserve">Chr05:23134905..23135797</t>
  </si>
  <si>
    <t xml:space="preserve">XP_002315299.2</t>
  </si>
  <si>
    <t xml:space="preserve">hypothetical protein POPTR_0010s22800 Potri.010G221200 /note="Protein tyrosine kinase; pfam07714"</t>
  </si>
  <si>
    <t xml:space="preserve">utar190</t>
  </si>
  <si>
    <t xml:space="preserve">Chr05:18361977..18362111</t>
  </si>
  <si>
    <t xml:space="preserve">XP_006377590.1</t>
  </si>
  <si>
    <t xml:space="preserve">hypothetical protein POPTR_0011s07980</t>
  </si>
  <si>
    <t xml:space="preserve">DT490270.1</t>
  </si>
  <si>
    <t xml:space="preserve">Chr05:18361809..18362341 </t>
  </si>
  <si>
    <t xml:space="preserve">utar191</t>
  </si>
  <si>
    <t xml:space="preserve">Chr05:18361594..18361707</t>
  </si>
  <si>
    <t xml:space="preserve">XP_006389172.1</t>
  </si>
  <si>
    <t xml:space="preserve">hypothetical protein POPTR_0039s00270 Potri.012G026100</t>
  </si>
  <si>
    <t xml:space="preserve">utar192</t>
  </si>
  <si>
    <t xml:space="preserve">Chr05:13396554..13397212</t>
  </si>
  <si>
    <t xml:space="preserve">XP_006386461.1</t>
  </si>
  <si>
    <t xml:space="preserve">hypothetical protein POPTR_0002s11240</t>
  </si>
  <si>
    <t xml:space="preserve">DT523858.1</t>
  </si>
  <si>
    <t xml:space="preserve">Chr05:13396621..13397205 </t>
  </si>
  <si>
    <t xml:space="preserve">utar193</t>
  </si>
  <si>
    <t xml:space="preserve">Chr05:11023825..11026162</t>
  </si>
  <si>
    <t xml:space="preserve">ABK96701.1</t>
  </si>
  <si>
    <t xml:space="preserve">unknown [Populus trichocarpa x Populus deltoides]</t>
  </si>
  <si>
    <t xml:space="preserve">utar194</t>
  </si>
  <si>
    <t xml:space="preserve">Chr05:10730130..10732790</t>
  </si>
  <si>
    <t xml:space="preserve">XP_003614394.1</t>
  </si>
  <si>
    <t xml:space="preserve">hypothetical protein MTR_5g051130 [Medicago truncatula]</t>
  </si>
  <si>
    <t xml:space="preserve">utar195</t>
  </si>
  <si>
    <t xml:space="preserve">Chr05:2236368..2237091</t>
  </si>
  <si>
    <t xml:space="preserve">XP_006375753.1</t>
  </si>
  <si>
    <t xml:space="preserve">hypothetical protein POPTR_0013s02140 Potri.013G020600</t>
  </si>
  <si>
    <t xml:space="preserve">utar196</t>
  </si>
  <si>
    <t xml:space="preserve">Chr05:681409..682368</t>
  </si>
  <si>
    <t xml:space="preserve">XP_006379195.1</t>
  </si>
  <si>
    <t xml:space="preserve">UDP-glucoronosyl/UDP-glucosyl transferase family protein [Populus trichocarpa] /note="encoded by transcript POPTR_0009s101801"</t>
  </si>
  <si>
    <t xml:space="preserve">utar197</t>
  </si>
  <si>
    <t xml:space="preserve">Chr05:4802712..4803671</t>
  </si>
  <si>
    <t xml:space="preserve">XP_002310529.1</t>
  </si>
  <si>
    <t xml:space="preserve">hypothetical protein POPTR_0007s04460 Potri.007G102700 /note="cation/H(+) antiporter 15; Provisional"</t>
  </si>
  <si>
    <t xml:space="preserve">utar198</t>
  </si>
  <si>
    <t xml:space="preserve">Chr05:3927015..3928041</t>
  </si>
  <si>
    <t xml:space="preserve">v2 gene = POPTR_0005s05740.1, partial last exon</t>
  </si>
  <si>
    <t xml:space="preserve">ABK93353.1</t>
  </si>
  <si>
    <t xml:space="preserve">unknown [Populus trichocarpa]/ note="BolA-like protein"</t>
  </si>
  <si>
    <t xml:space="preserve">utar199</t>
  </si>
  <si>
    <t xml:space="preserve">Chr05:11458135..11459127</t>
  </si>
  <si>
    <t xml:space="preserve">v2 invalid gene (POPTR_0005s18140 invalidSplice) partial, overlap exons excluded from v3 gene prediction</t>
  </si>
  <si>
    <t xml:space="preserve">ABK92519.1</t>
  </si>
  <si>
    <t xml:space="preserve">utar200</t>
  </si>
  <si>
    <t xml:space="preserve">Chr05:695784..697945</t>
  </si>
  <si>
    <t xml:space="preserve">XP_006389374.1</t>
  </si>
  <si>
    <t xml:space="preserve">hypothetical protein POPTR_0027s004601/ note="Leucine-rich repeats (LRRs), ribonuclease inhibitor (RI)-like subfamily." +"Substrate binding site [chemical binding]"</t>
  </si>
  <si>
    <t xml:space="preserve">utar201</t>
  </si>
  <si>
    <t xml:space="preserve">Chr05:118975..121293</t>
  </si>
  <si>
    <t xml:space="preserve">XP_004163774.1</t>
  </si>
  <si>
    <t xml:space="preserve">PREDICTED: putative pentatricopeptide repeat-containing protein At3g23330-like [Cucumis sativus]</t>
  </si>
  <si>
    <t xml:space="preserve">CV267173.1</t>
  </si>
  <si>
    <t xml:space="preserve">Chr05:119651..120830</t>
  </si>
  <si>
    <t xml:space="preserve">utar202</t>
  </si>
  <si>
    <t xml:space="preserve">Chr04:22216007..22218346</t>
  </si>
  <si>
    <t xml:space="preserve">XP_006372480.1</t>
  </si>
  <si>
    <t xml:space="preserve">hypothetical protein POPTR_0017s02030 Potri.017G139400/ note ="Helical backbone metal receptor (TroA-like domain). These proteins have been shown to function in the ABC transport of ferric siderophores and metal ions such as Mn2+, Fe3+, Cu2+ and/or Zn2+."</t>
  </si>
  <si>
    <t xml:space="preserve">CK091392.1</t>
  </si>
  <si>
    <t xml:space="preserve">Chr04:22216062..22216927 </t>
  </si>
  <si>
    <t xml:space="preserve">utar203</t>
  </si>
  <si>
    <t xml:space="preserve">Chr04:20745925..20746253</t>
  </si>
  <si>
    <t xml:space="preserve">XP_002312865.2</t>
  </si>
  <si>
    <t xml:space="preserve">TITAN7 family protein POPTR_0009s157101/ note="Chromosome segregation ATPases [Cell division and chromosome partitioning]; </t>
  </si>
  <si>
    <t xml:space="preserve">utar204</t>
  </si>
  <si>
    <t xml:space="preserve">Chr04:14606852..14608264</t>
  </si>
  <si>
    <t xml:space="preserve">DT510319.1</t>
  </si>
  <si>
    <t xml:space="preserve">Chr04:14607228..14608069 </t>
  </si>
  <si>
    <t xml:space="preserve">utar205</t>
  </si>
  <si>
    <t xml:space="preserve">Chr04:7230310..7231032</t>
  </si>
  <si>
    <t xml:space="preserve">XP_006389425.1</t>
  </si>
  <si>
    <t xml:space="preserve">2-diacylglycerol 3-beta-galactosyltransferase family protein [Populus trichocarpa] /note="encoded by transcript POPTR_0025s005901</t>
  </si>
  <si>
    <t xml:space="preserve">utar206</t>
  </si>
  <si>
    <t xml:space="preserve">Chr04:5020166..5020842</t>
  </si>
  <si>
    <t xml:space="preserve">v2 gene =POPTR_0004s05980 </t>
  </si>
  <si>
    <t xml:space="preserve">XP_006384072.1</t>
  </si>
  <si>
    <t xml:space="preserve">hypothetical protein POPTR_0004s05980 </t>
  </si>
  <si>
    <t xml:space="preserve">utar207</t>
  </si>
  <si>
    <t xml:space="preserve">Chr04:22053372..22056426</t>
  </si>
  <si>
    <t xml:space="preserve">v2 gene = POPTR_0004s22270, overlap exons excluded from v3 gene prediction</t>
  </si>
  <si>
    <t xml:space="preserve">XP_006384923.1</t>
  </si>
  <si>
    <t xml:space="preserve">hypothetical protein POPTR_0004s22270 </t>
  </si>
  <si>
    <t xml:space="preserve">utar208</t>
  </si>
  <si>
    <t xml:space="preserve">Chr04:22026363..22027246</t>
  </si>
  <si>
    <t xml:space="preserve">v2 gene = POPTR_0004s22250</t>
  </si>
  <si>
    <t xml:space="preserve">XP_006384919.1</t>
  </si>
  <si>
    <t xml:space="preserve">hypothetical protein POPTR_0004s22250</t>
  </si>
  <si>
    <t xml:space="preserve">DT496132.1</t>
  </si>
  <si>
    <t xml:space="preserve">Chr04:22026349..22027048 </t>
  </si>
  <si>
    <t xml:space="preserve">utar209</t>
  </si>
  <si>
    <t xml:space="preserve">Chr04:18928790..18929233</t>
  </si>
  <si>
    <t xml:space="preserve">XP_002319994.2</t>
  </si>
  <si>
    <t xml:space="preserve">hypothetical protein POPTR_0014s01120 Potri.014G003800 /note="Leucine Rich repeats (2 copies); pfam12799"</t>
  </si>
  <si>
    <t xml:space="preserve">utar210</t>
  </si>
  <si>
    <t xml:space="preserve">Chr04:18836563..18837738</t>
  </si>
  <si>
    <t xml:space="preserve">XP_006374802.1</t>
  </si>
  <si>
    <t xml:space="preserve">hypothetical protein POPTR_0014s01100 Potri.014G004000</t>
  </si>
  <si>
    <t xml:space="preserve">utar211</t>
  </si>
  <si>
    <t xml:space="preserve">Chr04:9026338..9029650</t>
  </si>
  <si>
    <t xml:space="preserve">XP_006373457.1</t>
  </si>
  <si>
    <t xml:space="preserve">hypothetical protein POPTR_0017s13960 Potri.017G112200 / note="DnaJ domain or J-domain.  DnaJ/Hsp40 (heat shock protein 40) proteins are highly conserved and play crucial roles in protein translation, folding, unfolding, translocation, and degradation"</t>
  </si>
  <si>
    <t xml:space="preserve">DT514426.1</t>
  </si>
  <si>
    <t xml:space="preserve">Chr04:9026690..9029366 </t>
  </si>
  <si>
    <t xml:space="preserve">utar212</t>
  </si>
  <si>
    <t xml:space="preserve">Chr04:7908898..7909678</t>
  </si>
  <si>
    <t xml:space="preserve">v2 gene = POPTR_0004s09215.1  INTRON</t>
  </si>
  <si>
    <t xml:space="preserve">XP_002317447.2</t>
  </si>
  <si>
    <t xml:space="preserve">Ku70-like family protein [Populus trichocarpa]/note=ATP-dependent DNA helicase II, 70 kDa subunit (ku70)" +"encoded by transcript POPTR_0011s108701"</t>
  </si>
  <si>
    <t xml:space="preserve">CV256685.1</t>
  </si>
  <si>
    <t xml:space="preserve">Chr04:7909431..7912491</t>
  </si>
  <si>
    <t xml:space="preserve">utar213</t>
  </si>
  <si>
    <t xml:space="preserve">Chr04:4149083..4151429</t>
  </si>
  <si>
    <t xml:space="preserve">XP_002298717.2</t>
  </si>
  <si>
    <t xml:space="preserve">hypothetical protein POPTR_0001s31550 Potri.001G308200 /region_name="Terpene_cyclase_plant_C1"</t>
  </si>
  <si>
    <t xml:space="preserve">utar214</t>
  </si>
  <si>
    <t xml:space="preserve">Chr04:19400921..19401524</t>
  </si>
  <si>
    <t xml:space="preserve">v2 gene =  POPTR_0004s18160 overlap exons excluded from v3 gene prediction</t>
  </si>
  <si>
    <t xml:space="preserve">XP_002305523.2</t>
  </si>
  <si>
    <t xml:space="preserve">hypothetical protein POPTR_0004s18160</t>
  </si>
  <si>
    <t xml:space="preserve">DB879312.1</t>
  </si>
  <si>
    <t xml:space="preserve">Chr04:19400972..19402661 </t>
  </si>
  <si>
    <t xml:space="preserve">utar215</t>
  </si>
  <si>
    <t xml:space="preserve">Chr03:20556668..20556792</t>
  </si>
  <si>
    <t xml:space="preserve">XP_006386018.1</t>
  </si>
  <si>
    <t xml:space="preserve">hypothetical protein POPTR_0003s20330 (invalidSplice)</t>
  </si>
  <si>
    <t xml:space="preserve">utar216</t>
  </si>
  <si>
    <t xml:space="preserve">Chr03:20534880..20536011</t>
  </si>
  <si>
    <t xml:space="preserve">hypothetical protein POPTR_0003s20330</t>
  </si>
  <si>
    <t xml:space="preserve">utar217</t>
  </si>
  <si>
    <t xml:space="preserve">Chr03:17650835..17651795</t>
  </si>
  <si>
    <t xml:space="preserve">CK111070.1</t>
  </si>
  <si>
    <t xml:space="preserve">Chr03:17651146..17651641 </t>
  </si>
  <si>
    <t xml:space="preserve">utar218</t>
  </si>
  <si>
    <t xml:space="preserve">Chr03:17559638..17560446</t>
  </si>
  <si>
    <t xml:space="preserve">DN500352.1</t>
  </si>
  <si>
    <t xml:space="preserve">Chr03:17559798..17560286 </t>
  </si>
  <si>
    <t xml:space="preserve">utar219</t>
  </si>
  <si>
    <t xml:space="preserve">Chr03:7892950..7893088</t>
  </si>
  <si>
    <t xml:space="preserve">XP_002318397.1</t>
  </si>
  <si>
    <t xml:space="preserve">hypothetical protein POPTR_0012s01910</t>
  </si>
  <si>
    <t xml:space="preserve">DB889888.1</t>
  </si>
  <si>
    <t xml:space="preserve">Chr03:7892886..7893077 </t>
  </si>
  <si>
    <t xml:space="preserve">utar220</t>
  </si>
  <si>
    <t xml:space="preserve">Chr03:1054890..1055098</t>
  </si>
  <si>
    <t xml:space="preserve">CV230582.1</t>
  </si>
  <si>
    <t xml:space="preserve">Chr03:1054405..1055110 </t>
  </si>
  <si>
    <t xml:space="preserve">utar221</t>
  </si>
  <si>
    <t xml:space="preserve">Chr03:20542466..20545415</t>
  </si>
  <si>
    <t xml:space="preserve">v2 invalid gene (POPTR_0003s20330.1 invalidSplice)</t>
  </si>
  <si>
    <t xml:space="preserve">CV256218.1</t>
  </si>
  <si>
    <t xml:space="preserve">Chr03:20543159..2054527</t>
  </si>
  <si>
    <t xml:space="preserve">utar222</t>
  </si>
  <si>
    <t xml:space="preserve">Chr03:18940801..18942197</t>
  </si>
  <si>
    <t xml:space="preserve">XP_006368505.1</t>
  </si>
  <si>
    <t xml:space="preserve">hypothetical protein POPTR_0001s03560 Potri.001G044000</t>
  </si>
  <si>
    <t xml:space="preserve">utar223</t>
  </si>
  <si>
    <t xml:space="preserve">Chr03:17701115..17702387</t>
  </si>
  <si>
    <t xml:space="preserve">XP_002297639.2</t>
  </si>
  <si>
    <t xml:space="preserve">hypothetical protein POPTR_0001s04370 Potri.001G006600 /note="acetate--CoA ligase; Provisional"</t>
  </si>
  <si>
    <t xml:space="preserve">utar224</t>
  </si>
  <si>
    <t xml:space="preserve">Chr03:11484830..11486371</t>
  </si>
  <si>
    <t xml:space="preserve">XP_006368453.1</t>
  </si>
  <si>
    <t xml:space="preserve">hypothetical protein POPTR_0001s02940 Potri.001G146500 / note ="Man1-Src1p-C-terminal domain"</t>
  </si>
  <si>
    <t xml:space="preserve">CV270166.1</t>
  </si>
  <si>
    <t xml:space="preserve">Chr03:11484860..11486205</t>
  </si>
  <si>
    <t xml:space="preserve">utar225</t>
  </si>
  <si>
    <t xml:space="preserve">Chr03:1034564..1036125</t>
  </si>
  <si>
    <t xml:space="preserve">DT492299.1</t>
  </si>
  <si>
    <t xml:space="preserve">Chr03:1034576..1035230 </t>
  </si>
  <si>
    <t xml:space="preserve">utar226</t>
  </si>
  <si>
    <t xml:space="preserve">Chr02:24822256..24823586</t>
  </si>
  <si>
    <t xml:space="preserve">XP_002320626.2</t>
  </si>
  <si>
    <t xml:space="preserve">Cadmium sensitive 1 family protein POPTR_0014s184201 /note="Phytochelatin synthase; pfam05023"</t>
  </si>
  <si>
    <t xml:space="preserve">utar227</t>
  </si>
  <si>
    <t xml:space="preserve">Chr02:21390319..21392732</t>
  </si>
  <si>
    <t xml:space="preserve">XP_003555666.1</t>
  </si>
  <si>
    <t xml:space="preserve">PREDICTED: nucleobase-ascorbate transporter 1-like [Glycine max]</t>
  </si>
  <si>
    <t xml:space="preserve">DT518447.1</t>
  </si>
  <si>
    <t xml:space="preserve">Chr02:21391154..21391959 </t>
  </si>
  <si>
    <t xml:space="preserve">utar228</t>
  </si>
  <si>
    <t xml:space="preserve">Chr02:21265578..21266757</t>
  </si>
  <si>
    <t xml:space="preserve">CV258403.1</t>
  </si>
  <si>
    <t xml:space="preserve">Chr02:21265955..21266606 </t>
  </si>
  <si>
    <t xml:space="preserve">utar229</t>
  </si>
  <si>
    <t xml:space="preserve">Chr02:20327961..20328679</t>
  </si>
  <si>
    <t xml:space="preserve">CV255285.1</t>
  </si>
  <si>
    <t xml:space="preserve">Chr02:20327963..20328587 </t>
  </si>
  <si>
    <t xml:space="preserve">utar230</t>
  </si>
  <si>
    <t xml:space="preserve">Chr02:16343312..16343606</t>
  </si>
  <si>
    <t xml:space="preserve">AFK43348.1</t>
  </si>
  <si>
    <t xml:space="preserve">unknown [Lotus japonicus]</t>
  </si>
  <si>
    <t xml:space="preserve">utar231</t>
  </si>
  <si>
    <t xml:space="preserve">Chr02:14020711..14021628</t>
  </si>
  <si>
    <t xml:space="preserve">XP_002324086.2</t>
  </si>
  <si>
    <t xml:space="preserve">hypothetical protein POPTR_0017s12500  /note="Ubiquitin carboxyl-terminal hydrolase; pfam00443"</t>
  </si>
  <si>
    <t xml:space="preserve">utar232</t>
  </si>
  <si>
    <t xml:space="preserve">Chr02:13561558..13564799</t>
  </si>
  <si>
    <t xml:space="preserve">XP_006375381.1</t>
  </si>
  <si>
    <t xml:space="preserve">hypothetical protein POPTR_0014s09890 Potri.014G103200</t>
  </si>
  <si>
    <t xml:space="preserve">CV239757.1</t>
  </si>
  <si>
    <t xml:space="preserve">Chr02:13564060..13564801</t>
  </si>
  <si>
    <t xml:space="preserve">utar233</t>
  </si>
  <si>
    <t xml:space="preserve">Chr02:13552248..13553561</t>
  </si>
  <si>
    <t xml:space="preserve">XP_006370839.1</t>
  </si>
  <si>
    <t xml:space="preserve">hypothetical protein POPTR_0019s00650 /note="BURP domain; cl03923"</t>
  </si>
  <si>
    <t xml:space="preserve">utar234</t>
  </si>
  <si>
    <t xml:space="preserve">Chr02:11710354..11711354</t>
  </si>
  <si>
    <t xml:space="preserve">XP_002298769.1</t>
  </si>
  <si>
    <t xml:space="preserve">hypothetical protein POPTR_0001s30290 Potri.001G295800 / note="DUF566"</t>
  </si>
  <si>
    <t xml:space="preserve">CA824817.1</t>
  </si>
  <si>
    <t xml:space="preserve">Chr02:11710468..11710918 </t>
  </si>
  <si>
    <t xml:space="preserve">utar235</t>
  </si>
  <si>
    <t xml:space="preserve">Chr02:11043148..11044067</t>
  </si>
  <si>
    <t xml:space="preserve">XP_002311915.2</t>
  </si>
  <si>
    <t xml:space="preserve">hypothetical protein POPTR_0008s01010 Potri.008G009600/ note="Short-chain dehydrogenases/reductases (SDR)"+"GMC oxidoreductase"</t>
  </si>
  <si>
    <t xml:space="preserve">DB896115.1</t>
  </si>
  <si>
    <t xml:space="preserve">Chr02:11043298..11043886 </t>
  </si>
  <si>
    <t xml:space="preserve">utar236</t>
  </si>
  <si>
    <t xml:space="preserve">Chr02:7806056..7807104</t>
  </si>
  <si>
    <t xml:space="preserve">DT519209.1</t>
  </si>
  <si>
    <t xml:space="preserve">Chr02:7806698..7807229 </t>
  </si>
  <si>
    <t xml:space="preserve">utar237</t>
  </si>
  <si>
    <t xml:space="preserve">Chr02:4527994..4528890</t>
  </si>
  <si>
    <t xml:space="preserve">XP_006383632.1</t>
  </si>
  <si>
    <t xml:space="preserve">hypothetical protein POPTR_0005s21610 Potri.005G194100</t>
  </si>
  <si>
    <t xml:space="preserve">utar238</t>
  </si>
  <si>
    <t xml:space="preserve">Chr02:22305129..22309270</t>
  </si>
  <si>
    <t xml:space="preserve">XP_007225599.1</t>
  </si>
  <si>
    <t xml:space="preserve">hypothetical protein PRUPE_ppb015435mg, partial [Prunus persica]</t>
  </si>
  <si>
    <t xml:space="preserve">CV257279.1|</t>
  </si>
  <si>
    <t xml:space="preserve">Chr02:22305124..22305777 </t>
  </si>
  <si>
    <t xml:space="preserve">utar239</t>
  </si>
  <si>
    <t xml:space="preserve">Chr02:2747163..2750853</t>
  </si>
  <si>
    <t xml:space="preserve">XP_002275680.2</t>
  </si>
  <si>
    <t xml:space="preserve">PREDICTED: pentatricopeptide repeat-containing protein At3g22470, mitochondrial-like [Vitis vinifera]</t>
  </si>
  <si>
    <t xml:space="preserve">utar240</t>
  </si>
  <si>
    <t xml:space="preserve">Chr02:1278682..1280375</t>
  </si>
  <si>
    <t xml:space="preserve">XP_006385842.</t>
  </si>
  <si>
    <t xml:space="preserve">hypothetical protein POPTR_0003s15200 Potri.003G152400</t>
  </si>
  <si>
    <t xml:space="preserve">CX660089.1</t>
  </si>
  <si>
    <t xml:space="preserve">Chr02:1275530..1280021 </t>
  </si>
  <si>
    <t xml:space="preserve">utar241</t>
  </si>
  <si>
    <t xml:space="preserve">Chr02:22304436..22309291</t>
  </si>
  <si>
    <t xml:space="preserve">CV275880.1</t>
  </si>
  <si>
    <t xml:space="preserve">Chr02:22305124..22306004 </t>
  </si>
  <si>
    <t xml:space="preserve">utar242</t>
  </si>
  <si>
    <t xml:space="preserve">Chr02:9332307..9336524</t>
  </si>
  <si>
    <t xml:space="preserve">XP_006374907.1</t>
  </si>
  <si>
    <t xml:space="preserve">hypothetical protein POPTR_0014s02580 Potri.014G025700 /note="No apical meristem (NAM) protein; pfam02365"</t>
  </si>
  <si>
    <t xml:space="preserve">utar243</t>
  </si>
  <si>
    <t xml:space="preserve">Chr01:47164471..47165004</t>
  </si>
  <si>
    <t xml:space="preserve">XP_006384716.1</t>
  </si>
  <si>
    <t xml:space="preserve">hypothetical protein POPTR_0004s20460 Potri.004G193600</t>
  </si>
  <si>
    <t xml:space="preserve">utar244</t>
  </si>
  <si>
    <t xml:space="preserve">Chr01:46746429..46746582</t>
  </si>
  <si>
    <t xml:space="preserve">XP_006379913.1</t>
  </si>
  <si>
    <t xml:space="preserve">utar245</t>
  </si>
  <si>
    <t xml:space="preserve">Chr01:44108220..44109142</t>
  </si>
  <si>
    <t xml:space="preserve">DB876451.1</t>
  </si>
  <si>
    <t xml:space="preserve">Chr01:44108426..44108985 </t>
  </si>
  <si>
    <t xml:space="preserve">utar246</t>
  </si>
  <si>
    <t xml:space="preserve">Chr01:23873755..23874115</t>
  </si>
  <si>
    <t xml:space="preserve">XP_006368590.1</t>
  </si>
  <si>
    <t xml:space="preserve">hypothetical protein POPTR_0001s05910</t>
  </si>
  <si>
    <t xml:space="preserve">utar247</t>
  </si>
  <si>
    <t xml:space="preserve">Chr01:11862715..11864014</t>
  </si>
  <si>
    <t xml:space="preserve">CV281185.1</t>
  </si>
  <si>
    <t xml:space="preserve">Chr01:11863387..11864284 </t>
  </si>
  <si>
    <t xml:space="preserve">utar248</t>
  </si>
  <si>
    <t xml:space="preserve">Chr01:8507364..8507851</t>
  </si>
  <si>
    <t xml:space="preserve">XP_007040180.1</t>
  </si>
  <si>
    <t xml:space="preserve">Nucleotide binding, putative [Theobroma cacao]</t>
  </si>
  <si>
    <t xml:space="preserve">utar249</t>
  </si>
  <si>
    <t xml:space="preserve">Chr01:4848135..4848674</t>
  </si>
  <si>
    <t xml:space="preserve">BU885542.1</t>
  </si>
  <si>
    <t xml:space="preserve">Chr01:4848132..4848676 </t>
  </si>
  <si>
    <t xml:space="preserve">utar250</t>
  </si>
  <si>
    <t xml:space="preserve">Chr01:2428277..2429493</t>
  </si>
  <si>
    <t xml:space="preserve">XP_002303957.2</t>
  </si>
  <si>
    <t xml:space="preserve">hypothetical protein POPTR_0003s19110 Potri.003G191900  /note="Plant-specific B3-DNA binding domain"</t>
  </si>
  <si>
    <t xml:space="preserve">utar251</t>
  </si>
  <si>
    <t xml:space="preserve">Chr01:39647431..39648566</t>
  </si>
  <si>
    <t xml:space="preserve">XP_002309805.1</t>
  </si>
  <si>
    <t xml:space="preserve">hypothetical protein POPTR_0007s01950 Potri.007G128700  /note="FAR1 DNA-binding domain"</t>
  </si>
  <si>
    <t xml:space="preserve">utar252</t>
  </si>
  <si>
    <t xml:space="preserve">Chr01:30140403..30143260</t>
  </si>
  <si>
    <t xml:space="preserve">ABK93194.1</t>
  </si>
  <si>
    <t xml:space="preserve">DT498718.1</t>
  </si>
  <si>
    <t xml:space="preserve">Chr01:30140656..30141270 </t>
  </si>
  <si>
    <t xml:space="preserve">utar253</t>
  </si>
  <si>
    <t xml:space="preserve">Chr01:29833049..29836222</t>
  </si>
  <si>
    <t xml:space="preserve">XP_002322394.2</t>
  </si>
  <si>
    <t xml:space="preserve">clathrin adaptor complexes medium subunit-related family protein [Populus trichocarpa]/note="encoded by transcript POPTR_0015s149601"</t>
  </si>
  <si>
    <t xml:space="preserve">utar254</t>
  </si>
  <si>
    <t xml:space="preserve">Chr01:14669108..14669987</t>
  </si>
  <si>
    <t xml:space="preserve">XP_006385495.1</t>
  </si>
  <si>
    <t xml:space="preserve">hypothetical protein POPTR_0003s0598 Potri.003G061200</t>
  </si>
  <si>
    <t xml:space="preserve">utar255</t>
  </si>
  <si>
    <t xml:space="preserve">Chr01:12477054..12478710</t>
  </si>
  <si>
    <t xml:space="preserve">XP_002524361 .1</t>
  </si>
  <si>
    <t xml:space="preserve">conserved hypothetical protein [Ricinus communis]</t>
  </si>
  <si>
    <t xml:space="preserve">utar256</t>
  </si>
  <si>
    <t xml:space="preserve">Chr01:6619819..6623083</t>
  </si>
  <si>
    <t xml:space="preserve">DB895714.1</t>
  </si>
  <si>
    <t xml:space="preserve">Chr01:6621391..6621869 </t>
  </si>
  <si>
    <t xml:space="preserve">utar257</t>
  </si>
  <si>
    <t xml:space="preserve">Chr01:30140186..30143276</t>
  </si>
  <si>
    <t xml:space="preserve">Chr01:30140656..30141270</t>
  </si>
  <si>
    <t xml:space="preserve">utar258</t>
  </si>
  <si>
    <t xml:space="preserve">Chr01:26161309..26162378</t>
  </si>
  <si>
    <t xml:space="preserve">v2 invalid gene (POPTR_0001s25890 invalidSplice) partial, overlap exons excluded from v3 gene prediction</t>
  </si>
  <si>
    <t xml:space="preserve">XP_002299808.2</t>
  </si>
  <si>
    <t xml:space="preserve">hypothetical protein POPTR_0001s25890 /note="RING-finger domain"+ "cross-brace motif"</t>
  </si>
  <si>
    <t xml:space="preserve">DT526215.1</t>
  </si>
  <si>
    <t xml:space="preserve">Chr01:26161598..2616232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#,##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8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sz val="8"/>
      <name val="Times New Roman"/>
      <family val="1"/>
    </font>
    <font>
      <sz val="8"/>
      <color rgb="FFFF0000"/>
      <name val="Times New Roman"/>
      <family val="1"/>
    </font>
    <font>
      <sz val="8"/>
      <color rgb="FFFF00FF"/>
      <name val="Times New Roman"/>
      <family val="1"/>
    </font>
    <font>
      <b val="true"/>
      <sz val="8"/>
      <color rgb="FFFF0000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99CC00"/>
        <bgColor rgb="FFFFCC00"/>
      </patternFill>
    </fill>
    <fill>
      <patternFill patternType="solid">
        <fgColor rgb="FFCC99FF"/>
        <bgColor rgb="FF9999FF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5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7" borderId="0" applyFont="true" applyBorder="false" applyAlignment="false" applyProtection="false"/>
    <xf numFmtId="164" fontId="11" fillId="1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7" borderId="0" applyFont="true" applyBorder="false" applyAlignment="false" applyProtection="false"/>
    <xf numFmtId="164" fontId="13" fillId="9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4" borderId="9" applyFont="true" applyBorder="tru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5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5" xfId="5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7" fillId="0" borderId="16" xfId="5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7" fillId="0" borderId="17" xfId="5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7" fillId="0" borderId="18" xfId="5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7" fillId="0" borderId="10" xfId="51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22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2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24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8" borderId="23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6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29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2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3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9" borderId="3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3" xfId="5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19" borderId="2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9" borderId="3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18" borderId="3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8" borderId="2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31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8" borderId="3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8" borderId="29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36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34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37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_Venn_final-ih - fc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dxfs count="1">
    <dxf>
      <font>
        <name val="Arial"/>
        <family val="0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6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4" activeCellId="0" sqref="F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2.32"/>
    <col collapsed="false" customWidth="true" hidden="false" outlineLevel="0" max="2" min="2" style="1" width="21.66"/>
    <col collapsed="false" customWidth="true" hidden="false" outlineLevel="0" max="3" min="3" style="1" width="18.87"/>
    <col collapsed="false" customWidth="true" hidden="false" outlineLevel="0" max="4" min="4" style="1" width="8.33"/>
    <col collapsed="false" customWidth="true" hidden="false" outlineLevel="0" max="5" min="5" style="2" width="17.99"/>
    <col collapsed="false" customWidth="true" hidden="false" outlineLevel="0" max="6" min="6" style="2" width="35.66"/>
    <col collapsed="false" customWidth="true" hidden="false" outlineLevel="0" max="7" min="7" style="1" width="16.88"/>
    <col collapsed="false" customWidth="true" hidden="false" outlineLevel="0" max="8" min="8" style="1" width="13.43"/>
    <col collapsed="false" customWidth="true" hidden="false" outlineLevel="0" max="9" min="9" style="1" width="7.55"/>
    <col collapsed="false" customWidth="true" hidden="false" outlineLevel="0" max="10" min="10" style="1" width="7.43"/>
    <col collapsed="false" customWidth="true" hidden="false" outlineLevel="0" max="11" min="11" style="1" width="10.55"/>
    <col collapsed="false" customWidth="true" hidden="false" outlineLevel="0" max="12" min="12" style="1" width="8.99"/>
    <col collapsed="false" customWidth="true" hidden="false" outlineLevel="0" max="20" min="13" style="3" width="11.43"/>
    <col collapsed="false" customWidth="true" hidden="false" outlineLevel="0" max="28" min="21" style="1" width="10.99"/>
    <col collapsed="false" customWidth="true" hidden="false" outlineLevel="0" max="29" min="29" style="1" width="10.66"/>
    <col collapsed="false" customWidth="true" hidden="false" outlineLevel="0" max="30" min="30" style="1" width="10.43"/>
    <col collapsed="false" customWidth="false" hidden="false" outlineLevel="0" max="257" min="31" style="1" width="11.55"/>
  </cols>
  <sheetData>
    <row r="1" customFormat="false" ht="16.2" hidden="false" customHeight="false" outlineLevel="0" collapsed="false">
      <c r="A1" s="4" t="s">
        <v>0</v>
      </c>
    </row>
    <row r="2" customFormat="false" ht="15.6" hidden="false" customHeight="true" outlineLevel="0" collapsed="false">
      <c r="A2" s="4" t="s">
        <v>1</v>
      </c>
      <c r="B2" s="4"/>
      <c r="C2" s="4"/>
      <c r="D2" s="4"/>
      <c r="E2" s="4"/>
      <c r="U2" s="5" t="s">
        <v>2</v>
      </c>
      <c r="V2" s="5"/>
      <c r="W2" s="5"/>
      <c r="X2" s="5"/>
      <c r="Y2" s="5"/>
      <c r="Z2" s="5"/>
      <c r="AA2" s="5"/>
      <c r="AB2" s="5"/>
    </row>
    <row r="3" customFormat="false" ht="10.5" hidden="false" customHeight="true" outlineLevel="0" collapsed="false">
      <c r="U3" s="5"/>
      <c r="V3" s="5"/>
      <c r="W3" s="5"/>
      <c r="X3" s="5"/>
      <c r="Y3" s="5"/>
      <c r="Z3" s="5"/>
      <c r="AA3" s="5"/>
      <c r="AB3" s="5"/>
    </row>
    <row r="4" s="6" customFormat="true" ht="82.2" hidden="false" customHeight="true" outlineLevel="0" collapsed="false">
      <c r="E4" s="7"/>
      <c r="F4" s="7"/>
      <c r="M4" s="8" t="s">
        <v>3</v>
      </c>
      <c r="N4" s="8"/>
      <c r="O4" s="8"/>
      <c r="P4" s="8"/>
      <c r="Q4" s="8"/>
      <c r="R4" s="8"/>
      <c r="S4" s="8"/>
      <c r="T4" s="8"/>
      <c r="U4" s="9" t="s">
        <v>4</v>
      </c>
      <c r="V4" s="9"/>
      <c r="W4" s="9"/>
      <c r="X4" s="9"/>
      <c r="Y4" s="9" t="s">
        <v>5</v>
      </c>
      <c r="Z4" s="9"/>
      <c r="AA4" s="9"/>
      <c r="AB4" s="9"/>
      <c r="AC4" s="10" t="s">
        <v>6</v>
      </c>
      <c r="AD4" s="10"/>
    </row>
    <row r="5" s="20" customFormat="true" ht="42.6" hidden="false" customHeight="true" outlineLevel="0" collapsed="false">
      <c r="A5" s="11" t="s">
        <v>7</v>
      </c>
      <c r="B5" s="12" t="s">
        <v>8</v>
      </c>
      <c r="C5" s="13" t="s">
        <v>9</v>
      </c>
      <c r="D5" s="13" t="s">
        <v>10</v>
      </c>
      <c r="E5" s="13" t="s">
        <v>11</v>
      </c>
      <c r="F5" s="13" t="s">
        <v>12</v>
      </c>
      <c r="G5" s="13" t="s">
        <v>13</v>
      </c>
      <c r="H5" s="13" t="s">
        <v>14</v>
      </c>
      <c r="I5" s="13" t="s">
        <v>15</v>
      </c>
      <c r="J5" s="13" t="s">
        <v>16</v>
      </c>
      <c r="K5" s="13" t="s">
        <v>17</v>
      </c>
      <c r="L5" s="14" t="s">
        <v>18</v>
      </c>
      <c r="M5" s="15" t="s">
        <v>19</v>
      </c>
      <c r="N5" s="16" t="s">
        <v>20</v>
      </c>
      <c r="O5" s="16" t="s">
        <v>21</v>
      </c>
      <c r="P5" s="16" t="s">
        <v>22</v>
      </c>
      <c r="Q5" s="16" t="s">
        <v>23</v>
      </c>
      <c r="R5" s="16" t="s">
        <v>24</v>
      </c>
      <c r="S5" s="16" t="s">
        <v>25</v>
      </c>
      <c r="T5" s="17" t="s">
        <v>26</v>
      </c>
      <c r="U5" s="15" t="s">
        <v>27</v>
      </c>
      <c r="V5" s="16" t="s">
        <v>28</v>
      </c>
      <c r="W5" s="16" t="s">
        <v>29</v>
      </c>
      <c r="X5" s="18" t="s">
        <v>30</v>
      </c>
      <c r="Y5" s="15" t="s">
        <v>31</v>
      </c>
      <c r="Z5" s="16" t="s">
        <v>32</v>
      </c>
      <c r="AA5" s="16" t="s">
        <v>33</v>
      </c>
      <c r="AB5" s="17" t="s">
        <v>34</v>
      </c>
      <c r="AC5" s="19" t="s">
        <v>35</v>
      </c>
      <c r="AD5" s="19" t="s">
        <v>36</v>
      </c>
    </row>
    <row r="6" customFormat="false" ht="10.2" hidden="false" customHeight="false" outlineLevel="0" collapsed="false">
      <c r="A6" s="21" t="s">
        <v>37</v>
      </c>
      <c r="B6" s="22" t="s">
        <v>38</v>
      </c>
      <c r="C6" s="22"/>
      <c r="D6" s="23" t="n">
        <v>2.533</v>
      </c>
      <c r="E6" s="24" t="s">
        <v>39</v>
      </c>
      <c r="F6" s="25" t="s">
        <v>40</v>
      </c>
      <c r="G6" s="22" t="s">
        <v>41</v>
      </c>
      <c r="H6" s="25"/>
      <c r="I6" s="22"/>
      <c r="J6" s="22"/>
      <c r="K6" s="26"/>
      <c r="L6" s="27"/>
      <c r="M6" s="28" t="n">
        <v>1.55859</v>
      </c>
      <c r="N6" s="29" t="n">
        <v>1.03861</v>
      </c>
      <c r="O6" s="29" t="n">
        <v>1.86736</v>
      </c>
      <c r="P6" s="29" t="n">
        <v>1.04591</v>
      </c>
      <c r="Q6" s="29" t="n">
        <v>5.94465</v>
      </c>
      <c r="R6" s="29" t="n">
        <v>4.03034</v>
      </c>
      <c r="S6" s="29" t="n">
        <v>4.89644</v>
      </c>
      <c r="T6" s="30" t="n">
        <v>4.59671</v>
      </c>
      <c r="U6" s="31" t="n">
        <v>1.93135</v>
      </c>
      <c r="V6" s="29" t="n">
        <v>1.39073</v>
      </c>
      <c r="W6" s="29" t="n">
        <v>1.95624</v>
      </c>
      <c r="X6" s="32" t="n">
        <v>2.13584</v>
      </c>
      <c r="Y6" s="28"/>
      <c r="Z6" s="29"/>
      <c r="AA6" s="29"/>
      <c r="AB6" s="30"/>
      <c r="AC6" s="33" t="s">
        <v>42</v>
      </c>
      <c r="AD6" s="34"/>
    </row>
    <row r="7" customFormat="false" ht="10.2" hidden="false" customHeight="false" outlineLevel="0" collapsed="false">
      <c r="A7" s="21" t="s">
        <v>43</v>
      </c>
      <c r="B7" s="35" t="s">
        <v>44</v>
      </c>
      <c r="C7" s="35"/>
      <c r="D7" s="36" t="n">
        <v>2.425</v>
      </c>
      <c r="E7" s="35" t="s">
        <v>45</v>
      </c>
      <c r="F7" s="35"/>
      <c r="G7" s="35" t="s">
        <v>46</v>
      </c>
      <c r="H7" s="35" t="s">
        <v>47</v>
      </c>
      <c r="I7" s="35" t="s">
        <v>48</v>
      </c>
      <c r="J7" s="35" t="n">
        <v>701</v>
      </c>
      <c r="K7" s="37" t="n">
        <v>28.9191419141914</v>
      </c>
      <c r="L7" s="38" t="n">
        <v>100</v>
      </c>
      <c r="M7" s="39" t="n">
        <v>10.1419</v>
      </c>
      <c r="N7" s="40" t="n">
        <v>6.9928</v>
      </c>
      <c r="O7" s="40" t="n">
        <v>10.9115</v>
      </c>
      <c r="P7" s="40" t="n">
        <v>8.12706</v>
      </c>
      <c r="Q7" s="40" t="n">
        <v>2.51439</v>
      </c>
      <c r="R7" s="40" t="n">
        <v>2.24637</v>
      </c>
      <c r="S7" s="40" t="n">
        <v>3.05271</v>
      </c>
      <c r="T7" s="41" t="n">
        <v>2.90543</v>
      </c>
      <c r="U7" s="42" t="n">
        <v>-2.01204</v>
      </c>
      <c r="V7" s="40" t="n">
        <v>-1.83769</v>
      </c>
      <c r="W7" s="40" t="n">
        <v>-1.63828</v>
      </c>
      <c r="X7" s="41" t="n">
        <v>-1.48398</v>
      </c>
      <c r="Y7" s="39" t="n">
        <v>-0.536382</v>
      </c>
      <c r="Z7" s="40" t="n">
        <v>-0.425044</v>
      </c>
      <c r="AA7" s="40"/>
      <c r="AB7" s="41"/>
      <c r="AC7" s="43" t="s">
        <v>49</v>
      </c>
      <c r="AD7" s="44"/>
    </row>
    <row r="8" customFormat="false" ht="10.2" hidden="false" customHeight="false" outlineLevel="0" collapsed="false">
      <c r="A8" s="21" t="s">
        <v>50</v>
      </c>
      <c r="B8" s="35" t="s">
        <v>51</v>
      </c>
      <c r="C8" s="35" t="s">
        <v>52</v>
      </c>
      <c r="D8" s="36" t="n">
        <v>1.191</v>
      </c>
      <c r="E8" s="35" t="s">
        <v>53</v>
      </c>
      <c r="F8" s="45" t="s">
        <v>54</v>
      </c>
      <c r="G8" s="35" t="s">
        <v>45</v>
      </c>
      <c r="H8" s="35"/>
      <c r="I8" s="35"/>
      <c r="J8" s="35"/>
      <c r="K8" s="37"/>
      <c r="L8" s="38"/>
      <c r="M8" s="39" t="n">
        <v>11.3103</v>
      </c>
      <c r="N8" s="40" t="n">
        <v>17.5214</v>
      </c>
      <c r="O8" s="40" t="n">
        <v>8.0733</v>
      </c>
      <c r="P8" s="40" t="n">
        <v>10.9624</v>
      </c>
      <c r="Q8" s="40" t="n">
        <v>1.42812</v>
      </c>
      <c r="R8" s="40" t="n">
        <v>2.22204</v>
      </c>
      <c r="S8" s="40" t="n">
        <v>1.17976</v>
      </c>
      <c r="T8" s="41" t="n">
        <v>1.6997</v>
      </c>
      <c r="U8" s="42" t="n">
        <v>-2.98545</v>
      </c>
      <c r="V8" s="46" t="n">
        <v>-2.77466</v>
      </c>
      <c r="W8" s="46" t="n">
        <v>-2.97916</v>
      </c>
      <c r="X8" s="47" t="n">
        <v>-2.68921</v>
      </c>
      <c r="Y8" s="39"/>
      <c r="Z8" s="40"/>
      <c r="AA8" s="40"/>
      <c r="AB8" s="41"/>
      <c r="AC8" s="43" t="s">
        <v>49</v>
      </c>
      <c r="AD8" s="44"/>
    </row>
    <row r="9" customFormat="false" ht="10.2" hidden="false" customHeight="false" outlineLevel="0" collapsed="false">
      <c r="A9" s="21" t="s">
        <v>55</v>
      </c>
      <c r="B9" s="35" t="s">
        <v>56</v>
      </c>
      <c r="C9" s="35"/>
      <c r="D9" s="36" t="n">
        <v>0.261</v>
      </c>
      <c r="E9" s="48" t="s">
        <v>57</v>
      </c>
      <c r="F9" s="35" t="s">
        <v>58</v>
      </c>
      <c r="G9" s="35" t="s">
        <v>45</v>
      </c>
      <c r="H9" s="35"/>
      <c r="I9" s="35"/>
      <c r="J9" s="35"/>
      <c r="K9" s="37"/>
      <c r="L9" s="38"/>
      <c r="M9" s="39" t="n">
        <v>0</v>
      </c>
      <c r="N9" s="40" t="n">
        <v>0</v>
      </c>
      <c r="O9" s="40" t="n">
        <v>110.604</v>
      </c>
      <c r="P9" s="40" t="n">
        <v>111.411</v>
      </c>
      <c r="Q9" s="40" t="n">
        <v>75.6722</v>
      </c>
      <c r="R9" s="40" t="n">
        <v>1628.61</v>
      </c>
      <c r="S9" s="40" t="n">
        <v>346.776</v>
      </c>
      <c r="T9" s="41" t="n">
        <v>3002.37</v>
      </c>
      <c r="U9" s="49" t="s">
        <v>59</v>
      </c>
      <c r="V9" s="40"/>
      <c r="W9" s="50" t="s">
        <v>59</v>
      </c>
      <c r="X9" s="41"/>
      <c r="Y9" s="39"/>
      <c r="Z9" s="40"/>
      <c r="AA9" s="50" t="n">
        <v>4.42774</v>
      </c>
      <c r="AB9" s="41"/>
      <c r="AC9" s="43"/>
      <c r="AD9" s="44" t="s">
        <v>60</v>
      </c>
    </row>
    <row r="10" customFormat="false" ht="10.2" hidden="false" customHeight="false" outlineLevel="0" collapsed="false">
      <c r="A10" s="21" t="s">
        <v>61</v>
      </c>
      <c r="B10" s="35" t="s">
        <v>62</v>
      </c>
      <c r="C10" s="35"/>
      <c r="D10" s="36" t="n">
        <v>1.312</v>
      </c>
      <c r="E10" s="48" t="s">
        <v>63</v>
      </c>
      <c r="F10" s="45" t="s">
        <v>64</v>
      </c>
      <c r="G10" s="35" t="s">
        <v>41</v>
      </c>
      <c r="H10" s="45"/>
      <c r="I10" s="35"/>
      <c r="J10" s="35"/>
      <c r="K10" s="37"/>
      <c r="L10" s="38"/>
      <c r="M10" s="39" t="n">
        <v>2.64304</v>
      </c>
      <c r="N10" s="40" t="n">
        <v>2.74115</v>
      </c>
      <c r="O10" s="40" t="n">
        <v>1.97236</v>
      </c>
      <c r="P10" s="40" t="n">
        <v>2.7437</v>
      </c>
      <c r="Q10" s="40" t="n">
        <v>10.3011</v>
      </c>
      <c r="R10" s="40" t="n">
        <v>14.7767</v>
      </c>
      <c r="S10" s="40" t="n">
        <v>9.84164</v>
      </c>
      <c r="T10" s="41" t="n">
        <v>30.4581</v>
      </c>
      <c r="U10" s="51" t="n">
        <v>1.96253</v>
      </c>
      <c r="V10" s="50" t="n">
        <v>2.31897</v>
      </c>
      <c r="W10" s="50" t="n">
        <v>2.43047</v>
      </c>
      <c r="X10" s="52" t="n">
        <v>3.47263</v>
      </c>
      <c r="Y10" s="39"/>
      <c r="Z10" s="40"/>
      <c r="AA10" s="40" t="n">
        <v>0.520532</v>
      </c>
      <c r="AB10" s="41" t="n">
        <v>1.62985</v>
      </c>
      <c r="AC10" s="43" t="s">
        <v>42</v>
      </c>
      <c r="AD10" s="44"/>
    </row>
    <row r="11" s="54" customFormat="true" ht="10.2" hidden="false" customHeight="false" outlineLevel="0" collapsed="false">
      <c r="A11" s="21" t="s">
        <v>65</v>
      </c>
      <c r="B11" s="35" t="s">
        <v>66</v>
      </c>
      <c r="C11" s="35"/>
      <c r="D11" s="36" t="n">
        <v>0.215</v>
      </c>
      <c r="E11" s="48" t="s">
        <v>67</v>
      </c>
      <c r="F11" s="45" t="s">
        <v>68</v>
      </c>
      <c r="G11" s="35" t="s">
        <v>69</v>
      </c>
      <c r="H11" s="35" t="s">
        <v>70</v>
      </c>
      <c r="I11" s="35" t="s">
        <v>48</v>
      </c>
      <c r="J11" s="35" t="n">
        <v>213</v>
      </c>
      <c r="K11" s="37" t="n">
        <v>99.5327102803738</v>
      </c>
      <c r="L11" s="38" t="n">
        <v>99.0697674418605</v>
      </c>
      <c r="M11" s="39" t="n">
        <v>751.902</v>
      </c>
      <c r="N11" s="40" t="n">
        <v>6800.36</v>
      </c>
      <c r="O11" s="40" t="n">
        <v>4931</v>
      </c>
      <c r="P11" s="40" t="n">
        <v>8094.25</v>
      </c>
      <c r="Q11" s="40" t="n">
        <v>402.824</v>
      </c>
      <c r="R11" s="40" t="n">
        <v>3384.89</v>
      </c>
      <c r="S11" s="40" t="n">
        <v>2516.02</v>
      </c>
      <c r="T11" s="41" t="n">
        <v>4943.33</v>
      </c>
      <c r="U11" s="51"/>
      <c r="V11" s="40"/>
      <c r="W11" s="40"/>
      <c r="X11" s="41"/>
      <c r="Y11" s="53" t="n">
        <v>3.17699</v>
      </c>
      <c r="Z11" s="40"/>
      <c r="AA11" s="50" t="n">
        <v>3.07089</v>
      </c>
      <c r="AB11" s="41"/>
      <c r="AC11" s="43"/>
      <c r="AD11" s="44" t="s">
        <v>60</v>
      </c>
      <c r="AE11" s="1"/>
      <c r="AF11" s="1"/>
    </row>
    <row r="12" customFormat="false" ht="10.2" hidden="false" customHeight="false" outlineLevel="0" collapsed="false">
      <c r="A12" s="21" t="s">
        <v>71</v>
      </c>
      <c r="B12" s="35" t="s">
        <v>72</v>
      </c>
      <c r="C12" s="35"/>
      <c r="D12" s="36" t="n">
        <v>1.213</v>
      </c>
      <c r="E12" s="48" t="s">
        <v>73</v>
      </c>
      <c r="F12" s="45" t="s">
        <v>74</v>
      </c>
      <c r="G12" s="35" t="s">
        <v>75</v>
      </c>
      <c r="H12" s="35" t="s">
        <v>76</v>
      </c>
      <c r="I12" s="35" t="s">
        <v>77</v>
      </c>
      <c r="J12" s="35" t="n">
        <v>691</v>
      </c>
      <c r="K12" s="37" t="n">
        <v>57.013201320132</v>
      </c>
      <c r="L12" s="38" t="n">
        <v>100</v>
      </c>
      <c r="M12" s="39" t="n">
        <v>1.58881</v>
      </c>
      <c r="N12" s="40" t="n">
        <v>1.73567</v>
      </c>
      <c r="O12" s="40" t="n">
        <v>1.88953</v>
      </c>
      <c r="P12" s="40" t="n">
        <v>2.35635</v>
      </c>
      <c r="Q12" s="40" t="n">
        <v>24.4798</v>
      </c>
      <c r="R12" s="40" t="n">
        <v>24.6949</v>
      </c>
      <c r="S12" s="40" t="n">
        <v>21.0662</v>
      </c>
      <c r="T12" s="41" t="n">
        <v>32.7421</v>
      </c>
      <c r="U12" s="49" t="n">
        <v>3.94558</v>
      </c>
      <c r="V12" s="50" t="n">
        <v>3.47883</v>
      </c>
      <c r="W12" s="50" t="n">
        <v>3.83065</v>
      </c>
      <c r="X12" s="52" t="n">
        <v>3.79652</v>
      </c>
      <c r="Y12" s="39"/>
      <c r="Z12" s="40"/>
      <c r="AA12" s="40"/>
      <c r="AB12" s="41" t="n">
        <v>0.636215</v>
      </c>
      <c r="AC12" s="43" t="s">
        <v>42</v>
      </c>
      <c r="AD12" s="44"/>
    </row>
    <row r="13" customFormat="false" ht="10.2" hidden="false" customHeight="false" outlineLevel="0" collapsed="false">
      <c r="A13" s="21" t="s">
        <v>78</v>
      </c>
      <c r="B13" s="35" t="s">
        <v>79</v>
      </c>
      <c r="C13" s="35"/>
      <c r="D13" s="36" t="n">
        <v>1.716</v>
      </c>
      <c r="E13" s="48" t="s">
        <v>80</v>
      </c>
      <c r="F13" s="45" t="s">
        <v>74</v>
      </c>
      <c r="G13" s="35" t="s">
        <v>81</v>
      </c>
      <c r="H13" s="35" t="s">
        <v>82</v>
      </c>
      <c r="I13" s="35" t="s">
        <v>77</v>
      </c>
      <c r="J13" s="35" t="n">
        <v>806</v>
      </c>
      <c r="K13" s="37" t="n">
        <v>46.997084548105</v>
      </c>
      <c r="L13" s="38" t="n">
        <v>78.7878787878788</v>
      </c>
      <c r="M13" s="39" t="n">
        <v>9.22123</v>
      </c>
      <c r="N13" s="40" t="n">
        <v>6.02022</v>
      </c>
      <c r="O13" s="40" t="n">
        <v>8.08437</v>
      </c>
      <c r="P13" s="40" t="n">
        <v>7.18823</v>
      </c>
      <c r="Q13" s="40" t="n">
        <v>0.474735</v>
      </c>
      <c r="R13" s="40" t="n">
        <v>0.537201</v>
      </c>
      <c r="S13" s="40" t="n">
        <v>0.545648</v>
      </c>
      <c r="T13" s="41" t="n">
        <v>0.305784</v>
      </c>
      <c r="U13" s="42" t="n">
        <v>-4.27976</v>
      </c>
      <c r="V13" s="46" t="n">
        <v>-3.88909</v>
      </c>
      <c r="W13" s="46" t="n">
        <v>-3.48628</v>
      </c>
      <c r="X13" s="47" t="n">
        <v>-4.55505</v>
      </c>
      <c r="Y13" s="39" t="n">
        <v>-0.615143</v>
      </c>
      <c r="Z13" s="40"/>
      <c r="AA13" s="40"/>
      <c r="AB13" s="41"/>
      <c r="AC13" s="43" t="s">
        <v>49</v>
      </c>
      <c r="AD13" s="44"/>
    </row>
    <row r="14" customFormat="false" ht="10.2" hidden="false" customHeight="false" outlineLevel="0" collapsed="false">
      <c r="A14" s="21" t="s">
        <v>83</v>
      </c>
      <c r="B14" s="35" t="s">
        <v>84</v>
      </c>
      <c r="C14" s="35"/>
      <c r="D14" s="36" t="n">
        <v>7.608</v>
      </c>
      <c r="E14" s="35" t="s">
        <v>45</v>
      </c>
      <c r="F14" s="35"/>
      <c r="G14" s="35" t="s">
        <v>85</v>
      </c>
      <c r="H14" s="35" t="s">
        <v>86</v>
      </c>
      <c r="I14" s="35" t="s">
        <v>48</v>
      </c>
      <c r="J14" s="35" t="n">
        <v>471</v>
      </c>
      <c r="K14" s="37" t="n">
        <v>6.19166557118444</v>
      </c>
      <c r="L14" s="38" t="n">
        <v>100</v>
      </c>
      <c r="M14" s="39" t="n">
        <v>1.91333</v>
      </c>
      <c r="N14" s="40" t="n">
        <v>1.27414</v>
      </c>
      <c r="O14" s="40" t="n">
        <v>1.65776</v>
      </c>
      <c r="P14" s="40" t="n">
        <v>2.2882</v>
      </c>
      <c r="Q14" s="40" t="n">
        <v>7.76809</v>
      </c>
      <c r="R14" s="40" t="n">
        <v>4.96118</v>
      </c>
      <c r="S14" s="40" t="n">
        <v>5.94668</v>
      </c>
      <c r="T14" s="41" t="n">
        <v>6.14311</v>
      </c>
      <c r="U14" s="49" t="n">
        <v>2.02148</v>
      </c>
      <c r="V14" s="40" t="n">
        <v>1.84285</v>
      </c>
      <c r="W14" s="40" t="n">
        <v>1.96116</v>
      </c>
      <c r="X14" s="41" t="n">
        <v>1.42476</v>
      </c>
      <c r="Y14" s="39"/>
      <c r="Z14" s="40"/>
      <c r="AA14" s="40" t="n">
        <v>-0.646877</v>
      </c>
      <c r="AB14" s="41"/>
      <c r="AC14" s="43" t="s">
        <v>42</v>
      </c>
      <c r="AD14" s="44"/>
    </row>
    <row r="15" customFormat="false" ht="10.2" hidden="false" customHeight="false" outlineLevel="0" collapsed="false">
      <c r="A15" s="21" t="s">
        <v>87</v>
      </c>
      <c r="B15" s="35" t="s">
        <v>88</v>
      </c>
      <c r="C15" s="35"/>
      <c r="D15" s="36" t="n">
        <v>1.542</v>
      </c>
      <c r="E15" s="35" t="s">
        <v>45</v>
      </c>
      <c r="F15" s="35"/>
      <c r="G15" s="35" t="s">
        <v>89</v>
      </c>
      <c r="H15" s="35" t="s">
        <v>90</v>
      </c>
      <c r="I15" s="35" t="s">
        <v>48</v>
      </c>
      <c r="J15" s="35" t="n">
        <v>596</v>
      </c>
      <c r="K15" s="37" t="n">
        <v>38.6761842959117</v>
      </c>
      <c r="L15" s="38" t="n">
        <v>100</v>
      </c>
      <c r="M15" s="39" t="n">
        <v>0.198116</v>
      </c>
      <c r="N15" s="40" t="n">
        <v>0.144067</v>
      </c>
      <c r="O15" s="40" t="n">
        <v>0.132701</v>
      </c>
      <c r="P15" s="40" t="n">
        <v>0.255989</v>
      </c>
      <c r="Q15" s="40" t="n">
        <v>11.8668</v>
      </c>
      <c r="R15" s="40" t="n">
        <v>7.82798</v>
      </c>
      <c r="S15" s="40" t="n">
        <v>8.74584</v>
      </c>
      <c r="T15" s="41" t="n">
        <v>7.39735</v>
      </c>
      <c r="U15" s="49" t="n">
        <v>5.90445</v>
      </c>
      <c r="V15" s="50" t="n">
        <v>6.04235</v>
      </c>
      <c r="W15" s="50" t="n">
        <v>5.76383</v>
      </c>
      <c r="X15" s="52" t="n">
        <v>4.85286</v>
      </c>
      <c r="Y15" s="39"/>
      <c r="Z15" s="40"/>
      <c r="AA15" s="40" t="n">
        <v>-0.600221</v>
      </c>
      <c r="AB15" s="41"/>
      <c r="AC15" s="43" t="s">
        <v>42</v>
      </c>
      <c r="AD15" s="44"/>
    </row>
    <row r="16" customFormat="false" ht="10.2" hidden="false" customHeight="false" outlineLevel="0" collapsed="false">
      <c r="A16" s="21" t="s">
        <v>91</v>
      </c>
      <c r="B16" s="35" t="s">
        <v>92</v>
      </c>
      <c r="C16" s="35" t="s">
        <v>93</v>
      </c>
      <c r="D16" s="36" t="n">
        <v>1.041</v>
      </c>
      <c r="E16" s="48" t="s">
        <v>94</v>
      </c>
      <c r="F16" s="45" t="s">
        <v>74</v>
      </c>
      <c r="G16" s="35" t="s">
        <v>95</v>
      </c>
      <c r="H16" s="35" t="s">
        <v>96</v>
      </c>
      <c r="I16" s="35" t="s">
        <v>77</v>
      </c>
      <c r="J16" s="35" t="n">
        <v>645</v>
      </c>
      <c r="K16" s="37" t="n">
        <v>62.0192307692308</v>
      </c>
      <c r="L16" s="38" t="n">
        <v>100</v>
      </c>
      <c r="M16" s="39" t="n">
        <v>49.9861</v>
      </c>
      <c r="N16" s="40" t="n">
        <v>21.8308</v>
      </c>
      <c r="O16" s="40" t="n">
        <v>32.2569</v>
      </c>
      <c r="P16" s="40" t="n">
        <v>13.464</v>
      </c>
      <c r="Q16" s="40" t="n">
        <v>216.538</v>
      </c>
      <c r="R16" s="40" t="n">
        <v>88.1665</v>
      </c>
      <c r="S16" s="40" t="n">
        <v>165.703</v>
      </c>
      <c r="T16" s="41" t="n">
        <v>62.9095</v>
      </c>
      <c r="U16" s="49" t="n">
        <v>2.11502</v>
      </c>
      <c r="V16" s="50" t="n">
        <v>2.36092</v>
      </c>
      <c r="W16" s="50" t="n">
        <v>2.01387</v>
      </c>
      <c r="X16" s="52" t="n">
        <v>2.22417</v>
      </c>
      <c r="Y16" s="39" t="n">
        <v>-1.19516</v>
      </c>
      <c r="Z16" s="40" t="n">
        <v>-1.26051</v>
      </c>
      <c r="AA16" s="40" t="n">
        <v>-1.29632</v>
      </c>
      <c r="AB16" s="41" t="n">
        <v>-1.39725</v>
      </c>
      <c r="AC16" s="43" t="s">
        <v>42</v>
      </c>
      <c r="AD16" s="44"/>
    </row>
    <row r="17" s="54" customFormat="true" ht="10.2" hidden="false" customHeight="false" outlineLevel="0" collapsed="false">
      <c r="A17" s="21" t="s">
        <v>97</v>
      </c>
      <c r="B17" s="35" t="s">
        <v>98</v>
      </c>
      <c r="C17" s="35" t="s">
        <v>99</v>
      </c>
      <c r="D17" s="36" t="n">
        <v>1.79</v>
      </c>
      <c r="E17" s="35" t="s">
        <v>100</v>
      </c>
      <c r="F17" s="35" t="s">
        <v>101</v>
      </c>
      <c r="G17" s="35" t="s">
        <v>45</v>
      </c>
      <c r="H17" s="35"/>
      <c r="I17" s="35"/>
      <c r="J17" s="35"/>
      <c r="K17" s="37"/>
      <c r="L17" s="38"/>
      <c r="M17" s="39" t="n">
        <v>5.05497</v>
      </c>
      <c r="N17" s="40" t="n">
        <v>3.08923</v>
      </c>
      <c r="O17" s="40" t="n">
        <v>3.71242</v>
      </c>
      <c r="P17" s="40" t="n">
        <v>1.53782</v>
      </c>
      <c r="Q17" s="40" t="n">
        <v>15.909</v>
      </c>
      <c r="R17" s="40" t="n">
        <v>19.1841</v>
      </c>
      <c r="S17" s="40" t="n">
        <v>14.7998</v>
      </c>
      <c r="T17" s="41" t="n">
        <v>7.92547</v>
      </c>
      <c r="U17" s="51" t="n">
        <v>1.65407</v>
      </c>
      <c r="V17" s="40" t="n">
        <v>1.99514</v>
      </c>
      <c r="W17" s="50" t="n">
        <v>2.63459</v>
      </c>
      <c r="X17" s="52" t="n">
        <v>2.36561</v>
      </c>
      <c r="Y17" s="39" t="n">
        <v>-0.710456</v>
      </c>
      <c r="Z17" s="40" t="n">
        <v>-1.27147</v>
      </c>
      <c r="AA17" s="40"/>
      <c r="AB17" s="41" t="n">
        <v>-0.901004</v>
      </c>
      <c r="AC17" s="43" t="s">
        <v>42</v>
      </c>
      <c r="AD17" s="44"/>
      <c r="AE17" s="1"/>
    </row>
    <row r="18" customFormat="false" ht="10.2" hidden="false" customHeight="false" outlineLevel="0" collapsed="false">
      <c r="A18" s="21" t="s">
        <v>102</v>
      </c>
      <c r="B18" s="35" t="s">
        <v>103</v>
      </c>
      <c r="C18" s="35" t="s">
        <v>104</v>
      </c>
      <c r="D18" s="36" t="n">
        <v>0.2</v>
      </c>
      <c r="E18" s="48" t="s">
        <v>105</v>
      </c>
      <c r="F18" s="45" t="s">
        <v>106</v>
      </c>
      <c r="G18" s="35" t="s">
        <v>107</v>
      </c>
      <c r="H18" s="35" t="s">
        <v>108</v>
      </c>
      <c r="I18" s="35" t="s">
        <v>48</v>
      </c>
      <c r="J18" s="35" t="n">
        <v>199</v>
      </c>
      <c r="K18" s="37" t="n">
        <v>100</v>
      </c>
      <c r="L18" s="38" t="n">
        <v>22.4099099099099</v>
      </c>
      <c r="M18" s="39" t="n">
        <v>2644.91</v>
      </c>
      <c r="N18" s="40" t="n">
        <v>33527</v>
      </c>
      <c r="O18" s="40" t="n">
        <v>27461.6</v>
      </c>
      <c r="P18" s="40" t="n">
        <v>37135.3</v>
      </c>
      <c r="Q18" s="40" t="n">
        <v>11194.7</v>
      </c>
      <c r="R18" s="40" t="n">
        <v>134139</v>
      </c>
      <c r="S18" s="40" t="n">
        <v>84426.7</v>
      </c>
      <c r="T18" s="41" t="n">
        <v>160702</v>
      </c>
      <c r="U18" s="49" t="n">
        <v>2.08153</v>
      </c>
      <c r="V18" s="40" t="n">
        <v>1.62028</v>
      </c>
      <c r="W18" s="50" t="n">
        <v>2.00033</v>
      </c>
      <c r="X18" s="52" t="n">
        <v>2.11352</v>
      </c>
      <c r="Y18" s="53" t="n">
        <v>3.66403</v>
      </c>
      <c r="Z18" s="40"/>
      <c r="AA18" s="50" t="n">
        <v>3.58284</v>
      </c>
      <c r="AB18" s="41" t="n">
        <v>0.928617</v>
      </c>
      <c r="AC18" s="43" t="s">
        <v>42</v>
      </c>
      <c r="AD18" s="44" t="s">
        <v>60</v>
      </c>
    </row>
    <row r="19" customFormat="false" ht="10.2" hidden="false" customHeight="false" outlineLevel="0" collapsed="false">
      <c r="A19" s="21" t="s">
        <v>109</v>
      </c>
      <c r="B19" s="35" t="s">
        <v>110</v>
      </c>
      <c r="C19" s="35"/>
      <c r="D19" s="36" t="n">
        <v>0.983</v>
      </c>
      <c r="E19" s="48" t="s">
        <v>111</v>
      </c>
      <c r="F19" s="45" t="s">
        <v>112</v>
      </c>
      <c r="G19" s="48" t="s">
        <v>41</v>
      </c>
      <c r="H19" s="35"/>
      <c r="I19" s="35"/>
      <c r="J19" s="35"/>
      <c r="K19" s="37"/>
      <c r="L19" s="38"/>
      <c r="M19" s="39" t="n">
        <v>0.593631</v>
      </c>
      <c r="N19" s="40" t="n">
        <v>0.425317</v>
      </c>
      <c r="O19" s="40" t="n">
        <v>0.487051</v>
      </c>
      <c r="P19" s="40" t="n">
        <v>1.01429</v>
      </c>
      <c r="Q19" s="40" t="n">
        <v>0.838739</v>
      </c>
      <c r="R19" s="40" t="n">
        <v>0.739156</v>
      </c>
      <c r="S19" s="40" t="n">
        <v>0.939939</v>
      </c>
      <c r="T19" s="41" t="n">
        <v>0.449238</v>
      </c>
      <c r="U19" s="55"/>
      <c r="V19" s="37"/>
      <c r="W19" s="37"/>
      <c r="X19" s="56"/>
      <c r="Y19" s="57"/>
      <c r="Z19" s="37"/>
      <c r="AA19" s="37"/>
      <c r="AB19" s="56"/>
      <c r="AC19" s="43"/>
      <c r="AD19" s="58"/>
    </row>
    <row r="20" customFormat="false" ht="10.2" hidden="false" customHeight="false" outlineLevel="0" collapsed="false">
      <c r="A20" s="21" t="s">
        <v>113</v>
      </c>
      <c r="B20" s="35" t="s">
        <v>114</v>
      </c>
      <c r="C20" s="35"/>
      <c r="D20" s="36" t="n">
        <v>1.503</v>
      </c>
      <c r="E20" s="35" t="s">
        <v>115</v>
      </c>
      <c r="F20" s="45" t="s">
        <v>116</v>
      </c>
      <c r="G20" s="35" t="s">
        <v>45</v>
      </c>
      <c r="H20" s="35"/>
      <c r="I20" s="35"/>
      <c r="J20" s="35"/>
      <c r="K20" s="37"/>
      <c r="L20" s="38"/>
      <c r="M20" s="39" t="n">
        <v>0.0967162</v>
      </c>
      <c r="N20" s="40" t="n">
        <v>0.320614</v>
      </c>
      <c r="O20" s="40" t="n">
        <v>0.0189552</v>
      </c>
      <c r="P20" s="40" t="n">
        <v>0.0169036</v>
      </c>
      <c r="Q20" s="40" t="n">
        <v>0.350869</v>
      </c>
      <c r="R20" s="40" t="n">
        <v>0.853562</v>
      </c>
      <c r="S20" s="40" t="n">
        <v>0.22987</v>
      </c>
      <c r="T20" s="41" t="n">
        <v>0.122113</v>
      </c>
      <c r="U20" s="55"/>
      <c r="V20" s="37"/>
      <c r="W20" s="37"/>
      <c r="X20" s="56"/>
      <c r="Y20" s="57"/>
      <c r="Z20" s="37"/>
      <c r="AA20" s="37"/>
      <c r="AB20" s="56"/>
      <c r="AC20" s="43"/>
      <c r="AD20" s="58"/>
    </row>
    <row r="21" customFormat="false" ht="10.2" hidden="false" customHeight="false" outlineLevel="0" collapsed="false">
      <c r="A21" s="21" t="s">
        <v>117</v>
      </c>
      <c r="B21" s="35" t="s">
        <v>118</v>
      </c>
      <c r="C21" s="35"/>
      <c r="D21" s="36" t="n">
        <v>0.381</v>
      </c>
      <c r="E21" s="35" t="s">
        <v>119</v>
      </c>
      <c r="F21" s="45" t="s">
        <v>120</v>
      </c>
      <c r="G21" s="35" t="s">
        <v>45</v>
      </c>
      <c r="H21" s="35"/>
      <c r="I21" s="35"/>
      <c r="J21" s="35"/>
      <c r="K21" s="37"/>
      <c r="L21" s="38"/>
      <c r="M21" s="39" t="n">
        <v>45.7308</v>
      </c>
      <c r="N21" s="40" t="n">
        <v>87.9344</v>
      </c>
      <c r="O21" s="40" t="n">
        <v>162.23</v>
      </c>
      <c r="P21" s="40" t="n">
        <v>92.4623</v>
      </c>
      <c r="Q21" s="40" t="n">
        <v>2.24806</v>
      </c>
      <c r="R21" s="40" t="n">
        <v>28.4921</v>
      </c>
      <c r="S21" s="40" t="n">
        <v>17.7679</v>
      </c>
      <c r="T21" s="41" t="n">
        <v>47.2109</v>
      </c>
      <c r="U21" s="55"/>
      <c r="V21" s="37"/>
      <c r="W21" s="37"/>
      <c r="X21" s="56"/>
      <c r="Y21" s="57"/>
      <c r="Z21" s="37"/>
      <c r="AA21" s="37"/>
      <c r="AB21" s="56"/>
      <c r="AC21" s="43"/>
      <c r="AD21" s="58"/>
    </row>
    <row r="22" customFormat="false" ht="10.2" hidden="false" customHeight="false" outlineLevel="0" collapsed="false">
      <c r="A22" s="21" t="s">
        <v>121</v>
      </c>
      <c r="B22" s="35" t="s">
        <v>122</v>
      </c>
      <c r="C22" s="35" t="s">
        <v>123</v>
      </c>
      <c r="D22" s="36" t="n">
        <v>1.038</v>
      </c>
      <c r="E22" s="48" t="s">
        <v>124</v>
      </c>
      <c r="F22" s="48" t="s">
        <v>125</v>
      </c>
      <c r="G22" s="48" t="s">
        <v>41</v>
      </c>
      <c r="H22" s="45"/>
      <c r="I22" s="35"/>
      <c r="J22" s="35"/>
      <c r="K22" s="37"/>
      <c r="L22" s="38"/>
      <c r="M22" s="39" t="n">
        <v>1.63437</v>
      </c>
      <c r="N22" s="40" t="n">
        <v>1.01677</v>
      </c>
      <c r="O22" s="40" t="n">
        <v>1.21298</v>
      </c>
      <c r="P22" s="40" t="n">
        <v>1.27512</v>
      </c>
      <c r="Q22" s="40" t="n">
        <v>1.52825</v>
      </c>
      <c r="R22" s="40" t="n">
        <v>1.47028</v>
      </c>
      <c r="S22" s="40" t="n">
        <v>2.11542</v>
      </c>
      <c r="T22" s="41" t="n">
        <v>1.75176</v>
      </c>
      <c r="U22" s="55"/>
      <c r="V22" s="37"/>
      <c r="W22" s="37"/>
      <c r="X22" s="56"/>
      <c r="Y22" s="57"/>
      <c r="Z22" s="37"/>
      <c r="AA22" s="37"/>
      <c r="AB22" s="56"/>
      <c r="AC22" s="43"/>
      <c r="AD22" s="58"/>
    </row>
    <row r="23" customFormat="false" ht="10.2" hidden="false" customHeight="false" outlineLevel="0" collapsed="false">
      <c r="A23" s="21" t="s">
        <v>126</v>
      </c>
      <c r="B23" s="35" t="s">
        <v>127</v>
      </c>
      <c r="C23" s="35"/>
      <c r="D23" s="36" t="n">
        <v>0.157</v>
      </c>
      <c r="E23" s="48" t="s">
        <v>128</v>
      </c>
      <c r="F23" s="48" t="s">
        <v>129</v>
      </c>
      <c r="G23" s="48" t="s">
        <v>41</v>
      </c>
      <c r="H23" s="45"/>
      <c r="I23" s="35"/>
      <c r="J23" s="35"/>
      <c r="K23" s="37"/>
      <c r="L23" s="38"/>
      <c r="M23" s="39" t="n">
        <v>9216.03</v>
      </c>
      <c r="N23" s="40" t="n">
        <v>82367.6</v>
      </c>
      <c r="O23" s="40" t="n">
        <v>47736.7</v>
      </c>
      <c r="P23" s="40" t="n">
        <v>57612.1</v>
      </c>
      <c r="Q23" s="40" t="n">
        <v>8123.79</v>
      </c>
      <c r="R23" s="40" t="n">
        <v>73439.3</v>
      </c>
      <c r="S23" s="40" t="n">
        <v>33284.7</v>
      </c>
      <c r="T23" s="41" t="n">
        <v>75231.7</v>
      </c>
      <c r="U23" s="51"/>
      <c r="V23" s="40"/>
      <c r="W23" s="40"/>
      <c r="X23" s="41"/>
      <c r="Y23" s="53" t="n">
        <v>3.15986</v>
      </c>
      <c r="Z23" s="40"/>
      <c r="AA23" s="50" t="n">
        <v>3.17633</v>
      </c>
      <c r="AB23" s="41"/>
      <c r="AC23" s="43"/>
      <c r="AD23" s="44" t="s">
        <v>60</v>
      </c>
    </row>
    <row r="24" customFormat="false" ht="10.2" hidden="false" customHeight="false" outlineLevel="0" collapsed="false">
      <c r="A24" s="21" t="s">
        <v>130</v>
      </c>
      <c r="B24" s="35" t="s">
        <v>131</v>
      </c>
      <c r="C24" s="35" t="s">
        <v>132</v>
      </c>
      <c r="D24" s="36" t="n">
        <v>0.718</v>
      </c>
      <c r="E24" s="48" t="s">
        <v>133</v>
      </c>
      <c r="F24" s="35" t="s">
        <v>134</v>
      </c>
      <c r="G24" s="35" t="s">
        <v>135</v>
      </c>
      <c r="H24" s="35"/>
      <c r="I24" s="35"/>
      <c r="J24" s="35"/>
      <c r="K24" s="37"/>
      <c r="L24" s="38"/>
      <c r="M24" s="39" t="n">
        <v>0.959383</v>
      </c>
      <c r="N24" s="40" t="n">
        <v>1.40555</v>
      </c>
      <c r="O24" s="40" t="n">
        <v>0.999258</v>
      </c>
      <c r="P24" s="40" t="n">
        <v>1.31324</v>
      </c>
      <c r="Q24" s="40" t="n">
        <v>1.48667</v>
      </c>
      <c r="R24" s="40" t="n">
        <v>1.85267</v>
      </c>
      <c r="S24" s="40" t="n">
        <v>2.7284</v>
      </c>
      <c r="T24" s="41" t="n">
        <v>1.33625</v>
      </c>
      <c r="U24" s="55"/>
      <c r="V24" s="37"/>
      <c r="W24" s="37"/>
      <c r="X24" s="56"/>
      <c r="Y24" s="57"/>
      <c r="Z24" s="37"/>
      <c r="AA24" s="37"/>
      <c r="AB24" s="56"/>
      <c r="AC24" s="43"/>
      <c r="AD24" s="58"/>
    </row>
    <row r="25" customFormat="false" ht="10.2" hidden="false" customHeight="false" outlineLevel="0" collapsed="false">
      <c r="A25" s="21" t="s">
        <v>136</v>
      </c>
      <c r="B25" s="35" t="s">
        <v>137</v>
      </c>
      <c r="C25" s="35"/>
      <c r="D25" s="36" t="n">
        <v>0.154</v>
      </c>
      <c r="E25" s="48" t="s">
        <v>138</v>
      </c>
      <c r="F25" s="48" t="s">
        <v>139</v>
      </c>
      <c r="G25" s="48" t="s">
        <v>41</v>
      </c>
      <c r="H25" s="35"/>
      <c r="I25" s="35"/>
      <c r="J25" s="35"/>
      <c r="K25" s="37"/>
      <c r="L25" s="38"/>
      <c r="M25" s="39" t="n">
        <v>3700.83</v>
      </c>
      <c r="N25" s="40" t="n">
        <v>10267.7</v>
      </c>
      <c r="O25" s="40" t="n">
        <v>37997</v>
      </c>
      <c r="P25" s="40" t="n">
        <v>39850.2</v>
      </c>
      <c r="Q25" s="40" t="n">
        <v>4624.9</v>
      </c>
      <c r="R25" s="40" t="n">
        <v>30347.6</v>
      </c>
      <c r="S25" s="40" t="n">
        <v>51705.3</v>
      </c>
      <c r="T25" s="41" t="n">
        <v>84941</v>
      </c>
      <c r="U25" s="51"/>
      <c r="V25" s="40"/>
      <c r="W25" s="40"/>
      <c r="X25" s="41"/>
      <c r="Y25" s="39"/>
      <c r="Z25" s="40"/>
      <c r="AA25" s="50" t="n">
        <v>2.71409</v>
      </c>
      <c r="AB25" s="41"/>
      <c r="AC25" s="43"/>
      <c r="AD25" s="44" t="s">
        <v>60</v>
      </c>
    </row>
    <row r="26" customFormat="false" ht="10.2" hidden="false" customHeight="false" outlineLevel="0" collapsed="false">
      <c r="A26" s="21" t="s">
        <v>140</v>
      </c>
      <c r="B26" s="35" t="s">
        <v>141</v>
      </c>
      <c r="C26" s="35" t="s">
        <v>142</v>
      </c>
      <c r="D26" s="36" t="n">
        <v>3.353</v>
      </c>
      <c r="E26" s="48" t="s">
        <v>143</v>
      </c>
      <c r="F26" s="35" t="s">
        <v>144</v>
      </c>
      <c r="G26" s="35" t="s">
        <v>45</v>
      </c>
      <c r="H26" s="35"/>
      <c r="I26" s="35"/>
      <c r="J26" s="35"/>
      <c r="K26" s="37"/>
      <c r="L26" s="38"/>
      <c r="M26" s="39" t="n">
        <v>1.5162</v>
      </c>
      <c r="N26" s="40" t="n">
        <v>1.20783</v>
      </c>
      <c r="O26" s="40" t="n">
        <v>1.62204</v>
      </c>
      <c r="P26" s="40" t="n">
        <v>1.43831</v>
      </c>
      <c r="Q26" s="40" t="n">
        <v>0.978593</v>
      </c>
      <c r="R26" s="40" t="n">
        <v>0.937807</v>
      </c>
      <c r="S26" s="40" t="n">
        <v>1.44064</v>
      </c>
      <c r="T26" s="41" t="n">
        <v>0.739924</v>
      </c>
      <c r="U26" s="55"/>
      <c r="V26" s="37"/>
      <c r="W26" s="37"/>
      <c r="X26" s="56"/>
      <c r="Y26" s="57"/>
      <c r="Z26" s="37"/>
      <c r="AA26" s="37"/>
      <c r="AB26" s="56"/>
      <c r="AC26" s="43"/>
      <c r="AD26" s="58"/>
    </row>
    <row r="27" customFormat="false" ht="10.2" hidden="false" customHeight="false" outlineLevel="0" collapsed="false">
      <c r="A27" s="21" t="s">
        <v>145</v>
      </c>
      <c r="B27" s="35" t="s">
        <v>146</v>
      </c>
      <c r="C27" s="35"/>
      <c r="D27" s="36" t="n">
        <v>0.132</v>
      </c>
      <c r="E27" s="48" t="s">
        <v>147</v>
      </c>
      <c r="F27" s="48" t="s">
        <v>148</v>
      </c>
      <c r="G27" s="48" t="s">
        <v>41</v>
      </c>
      <c r="H27" s="45"/>
      <c r="I27" s="35"/>
      <c r="J27" s="35"/>
      <c r="K27" s="37"/>
      <c r="L27" s="38"/>
      <c r="M27" s="39" t="n">
        <v>138750</v>
      </c>
      <c r="N27" s="40" t="n">
        <v>838845</v>
      </c>
      <c r="O27" s="40" t="n">
        <v>800551</v>
      </c>
      <c r="P27" s="40" t="n">
        <v>782070</v>
      </c>
      <c r="Q27" s="40" t="n">
        <v>354131</v>
      </c>
      <c r="R27" s="40" t="n">
        <v>1895010</v>
      </c>
      <c r="S27" s="40" t="n">
        <v>1056390</v>
      </c>
      <c r="T27" s="41" t="n">
        <v>1398890</v>
      </c>
      <c r="U27" s="51" t="n">
        <v>1.35179</v>
      </c>
      <c r="V27" s="40"/>
      <c r="W27" s="40" t="n">
        <v>1.17573</v>
      </c>
      <c r="X27" s="41" t="n">
        <v>0.838912</v>
      </c>
      <c r="Y27" s="53" t="n">
        <v>2.59591</v>
      </c>
      <c r="Z27" s="40"/>
      <c r="AA27" s="50" t="n">
        <v>2.41985</v>
      </c>
      <c r="AB27" s="41"/>
      <c r="AC27" s="43"/>
      <c r="AD27" s="44" t="s">
        <v>60</v>
      </c>
    </row>
    <row r="28" customFormat="false" ht="10.2" hidden="false" customHeight="false" outlineLevel="0" collapsed="false">
      <c r="A28" s="21" t="s">
        <v>149</v>
      </c>
      <c r="B28" s="35" t="s">
        <v>150</v>
      </c>
      <c r="C28" s="35" t="s">
        <v>151</v>
      </c>
      <c r="D28" s="36" t="n">
        <v>0.146</v>
      </c>
      <c r="E28" s="35" t="s">
        <v>45</v>
      </c>
      <c r="F28" s="35"/>
      <c r="G28" s="35" t="s">
        <v>152</v>
      </c>
      <c r="H28" s="35" t="s">
        <v>153</v>
      </c>
      <c r="I28" s="35" t="s">
        <v>77</v>
      </c>
      <c r="J28" s="35" t="n">
        <v>145</v>
      </c>
      <c r="K28" s="37" t="n">
        <v>100</v>
      </c>
      <c r="L28" s="38" t="n">
        <v>18.0348258706468</v>
      </c>
      <c r="M28" s="39" t="n">
        <v>7099.23</v>
      </c>
      <c r="N28" s="40" t="n">
        <v>81423</v>
      </c>
      <c r="O28" s="40" t="n">
        <v>47193.1</v>
      </c>
      <c r="P28" s="40" t="n">
        <v>77451.7</v>
      </c>
      <c r="Q28" s="40" t="n">
        <v>25920.1</v>
      </c>
      <c r="R28" s="40" t="n">
        <v>193776</v>
      </c>
      <c r="S28" s="40" t="n">
        <v>102340</v>
      </c>
      <c r="T28" s="41" t="n">
        <v>198593</v>
      </c>
      <c r="U28" s="51" t="n">
        <v>1.86834</v>
      </c>
      <c r="V28" s="40"/>
      <c r="W28" s="40" t="n">
        <v>1.25088</v>
      </c>
      <c r="X28" s="41" t="n">
        <v>1.35845</v>
      </c>
      <c r="Y28" s="53" t="n">
        <v>3.5197</v>
      </c>
      <c r="Z28" s="40"/>
      <c r="AA28" s="50" t="n">
        <v>2.90225</v>
      </c>
      <c r="AB28" s="41" t="n">
        <v>0.956448</v>
      </c>
      <c r="AC28" s="43"/>
      <c r="AD28" s="44" t="s">
        <v>60</v>
      </c>
    </row>
    <row r="29" customFormat="false" ht="10.2" hidden="false" customHeight="false" outlineLevel="0" collapsed="false">
      <c r="A29" s="21" t="s">
        <v>154</v>
      </c>
      <c r="B29" s="35" t="s">
        <v>155</v>
      </c>
      <c r="C29" s="35"/>
      <c r="D29" s="36" t="n">
        <v>0.541</v>
      </c>
      <c r="E29" s="35" t="s">
        <v>156</v>
      </c>
      <c r="F29" s="35" t="s">
        <v>157</v>
      </c>
      <c r="G29" s="35" t="s">
        <v>45</v>
      </c>
      <c r="H29" s="45"/>
      <c r="I29" s="35"/>
      <c r="J29" s="35"/>
      <c r="K29" s="37"/>
      <c r="L29" s="38"/>
      <c r="M29" s="39" t="n">
        <v>6.31661</v>
      </c>
      <c r="N29" s="40" t="n">
        <v>6.56599</v>
      </c>
      <c r="O29" s="40" t="n">
        <v>9.46599</v>
      </c>
      <c r="P29" s="40" t="n">
        <v>6.65248</v>
      </c>
      <c r="Q29" s="40" t="n">
        <v>1.71269</v>
      </c>
      <c r="R29" s="40" t="n">
        <v>3.32237</v>
      </c>
      <c r="S29" s="40" t="n">
        <v>2.72763</v>
      </c>
      <c r="T29" s="41" t="n">
        <v>1.8258</v>
      </c>
      <c r="U29" s="55"/>
      <c r="V29" s="37"/>
      <c r="W29" s="37"/>
      <c r="X29" s="56"/>
      <c r="Y29" s="57"/>
      <c r="Z29" s="37"/>
      <c r="AA29" s="37"/>
      <c r="AB29" s="56"/>
      <c r="AC29" s="43"/>
      <c r="AD29" s="58"/>
    </row>
    <row r="30" customFormat="false" ht="10.2" hidden="false" customHeight="false" outlineLevel="0" collapsed="false">
      <c r="A30" s="21" t="s">
        <v>158</v>
      </c>
      <c r="B30" s="35" t="s">
        <v>159</v>
      </c>
      <c r="C30" s="35" t="s">
        <v>104</v>
      </c>
      <c r="D30" s="36" t="n">
        <v>0.115</v>
      </c>
      <c r="E30" s="48" t="s">
        <v>105</v>
      </c>
      <c r="F30" s="45" t="s">
        <v>106</v>
      </c>
      <c r="G30" s="35" t="s">
        <v>160</v>
      </c>
      <c r="H30" s="35" t="s">
        <v>161</v>
      </c>
      <c r="I30" s="35" t="s">
        <v>48</v>
      </c>
      <c r="J30" s="35" t="n">
        <v>114</v>
      </c>
      <c r="K30" s="37" t="n">
        <v>100</v>
      </c>
      <c r="L30" s="38" t="n">
        <v>14.321608040201</v>
      </c>
      <c r="M30" s="39" t="n">
        <v>133278</v>
      </c>
      <c r="N30" s="40" t="n">
        <v>453803</v>
      </c>
      <c r="O30" s="40" t="n">
        <v>405020</v>
      </c>
      <c r="P30" s="40" t="n">
        <v>362431</v>
      </c>
      <c r="Q30" s="40" t="n">
        <v>143104</v>
      </c>
      <c r="R30" s="40" t="n">
        <v>577178</v>
      </c>
      <c r="S30" s="40" t="n">
        <v>404359</v>
      </c>
      <c r="T30" s="41" t="n">
        <v>448234</v>
      </c>
      <c r="U30" s="51"/>
      <c r="V30" s="40"/>
      <c r="W30" s="40"/>
      <c r="X30" s="41"/>
      <c r="Y30" s="39" t="n">
        <v>1.76763</v>
      </c>
      <c r="Z30" s="40"/>
      <c r="AA30" s="50" t="n">
        <v>2.01195</v>
      </c>
      <c r="AB30" s="41"/>
      <c r="AC30" s="43"/>
      <c r="AD30" s="44" t="s">
        <v>60</v>
      </c>
      <c r="AE30" s="54"/>
    </row>
    <row r="31" customFormat="false" ht="10.2" hidden="false" customHeight="false" outlineLevel="0" collapsed="false">
      <c r="A31" s="21" t="s">
        <v>162</v>
      </c>
      <c r="B31" s="35" t="s">
        <v>163</v>
      </c>
      <c r="C31" s="35"/>
      <c r="D31" s="36" t="n">
        <v>1.248</v>
      </c>
      <c r="E31" s="48" t="s">
        <v>164</v>
      </c>
      <c r="F31" s="48" t="s">
        <v>165</v>
      </c>
      <c r="G31" s="48" t="s">
        <v>41</v>
      </c>
      <c r="H31" s="35"/>
      <c r="I31" s="35"/>
      <c r="J31" s="35"/>
      <c r="K31" s="37"/>
      <c r="L31" s="38"/>
      <c r="M31" s="39" t="n">
        <v>0.225048</v>
      </c>
      <c r="N31" s="40" t="n">
        <v>0.114777</v>
      </c>
      <c r="O31" s="40" t="n">
        <v>0.176161</v>
      </c>
      <c r="P31" s="40" t="n">
        <v>0.0461294</v>
      </c>
      <c r="Q31" s="40" t="n">
        <v>1.16341</v>
      </c>
      <c r="R31" s="40" t="n">
        <v>0.154098</v>
      </c>
      <c r="S31" s="40" t="n">
        <v>0.704625</v>
      </c>
      <c r="T31" s="41" t="n">
        <v>0.106883</v>
      </c>
      <c r="U31" s="49" t="n">
        <v>2.37006</v>
      </c>
      <c r="V31" s="40"/>
      <c r="W31" s="40"/>
      <c r="X31" s="41"/>
      <c r="Y31" s="39"/>
      <c r="Z31" s="40"/>
      <c r="AA31" s="46" t="n">
        <v>-2.91645</v>
      </c>
      <c r="AB31" s="41"/>
      <c r="AC31" s="43"/>
      <c r="AD31" s="44" t="s">
        <v>60</v>
      </c>
    </row>
    <row r="32" customFormat="false" ht="10.2" hidden="false" customHeight="false" outlineLevel="0" collapsed="false">
      <c r="A32" s="21" t="s">
        <v>166</v>
      </c>
      <c r="B32" s="35" t="s">
        <v>167</v>
      </c>
      <c r="C32" s="35" t="s">
        <v>168</v>
      </c>
      <c r="D32" s="36" t="n">
        <v>0.261</v>
      </c>
      <c r="E32" s="35" t="s">
        <v>169</v>
      </c>
      <c r="F32" s="45" t="s">
        <v>170</v>
      </c>
      <c r="G32" s="35" t="s">
        <v>45</v>
      </c>
      <c r="H32" s="35"/>
      <c r="I32" s="35"/>
      <c r="J32" s="35"/>
      <c r="K32" s="37"/>
      <c r="L32" s="38"/>
      <c r="M32" s="39" t="n">
        <v>294.703</v>
      </c>
      <c r="N32" s="40" t="n">
        <v>2259.91</v>
      </c>
      <c r="O32" s="40" t="n">
        <v>3366.56</v>
      </c>
      <c r="P32" s="40" t="n">
        <v>3019.93</v>
      </c>
      <c r="Q32" s="40" t="n">
        <v>484.864</v>
      </c>
      <c r="R32" s="40" t="n">
        <v>4277.74</v>
      </c>
      <c r="S32" s="40" t="n">
        <v>5046.28</v>
      </c>
      <c r="T32" s="41" t="n">
        <v>6816.47</v>
      </c>
      <c r="U32" s="51"/>
      <c r="V32" s="40"/>
      <c r="W32" s="40"/>
      <c r="X32" s="41"/>
      <c r="Y32" s="53" t="n">
        <v>2.93893</v>
      </c>
      <c r="Z32" s="40"/>
      <c r="AA32" s="50" t="n">
        <v>3.1412</v>
      </c>
      <c r="AB32" s="41"/>
      <c r="AC32" s="43"/>
      <c r="AD32" s="44" t="s">
        <v>60</v>
      </c>
    </row>
    <row r="33" customFormat="false" ht="10.2" hidden="false" customHeight="false" outlineLevel="0" collapsed="false">
      <c r="A33" s="21" t="s">
        <v>171</v>
      </c>
      <c r="B33" s="35" t="s">
        <v>172</v>
      </c>
      <c r="C33" s="35" t="s">
        <v>173</v>
      </c>
      <c r="D33" s="36" t="n">
        <v>2.974</v>
      </c>
      <c r="E33" s="48" t="s">
        <v>174</v>
      </c>
      <c r="F33" s="48" t="s">
        <v>175</v>
      </c>
      <c r="G33" s="48" t="s">
        <v>41</v>
      </c>
      <c r="H33" s="45"/>
      <c r="I33" s="35"/>
      <c r="J33" s="35"/>
      <c r="K33" s="37"/>
      <c r="L33" s="38"/>
      <c r="M33" s="39" t="n">
        <v>2.21659</v>
      </c>
      <c r="N33" s="40" t="n">
        <v>2.24662</v>
      </c>
      <c r="O33" s="40" t="n">
        <v>2.93258</v>
      </c>
      <c r="P33" s="40" t="n">
        <v>2.07213</v>
      </c>
      <c r="Q33" s="40" t="n">
        <v>3.92457</v>
      </c>
      <c r="R33" s="40" t="n">
        <v>3.90512</v>
      </c>
      <c r="S33" s="40" t="n">
        <v>4.57596</v>
      </c>
      <c r="T33" s="41" t="n">
        <v>2.78459</v>
      </c>
      <c r="U33" s="55"/>
      <c r="V33" s="37"/>
      <c r="W33" s="37"/>
      <c r="X33" s="56"/>
      <c r="Y33" s="57"/>
      <c r="Z33" s="37"/>
      <c r="AA33" s="37"/>
      <c r="AB33" s="56"/>
      <c r="AC33" s="43"/>
      <c r="AD33" s="58"/>
    </row>
    <row r="34" customFormat="false" ht="10.2" hidden="false" customHeight="false" outlineLevel="0" collapsed="false">
      <c r="A34" s="21" t="s">
        <v>176</v>
      </c>
      <c r="B34" s="35" t="s">
        <v>177</v>
      </c>
      <c r="C34" s="35" t="s">
        <v>178</v>
      </c>
      <c r="D34" s="36" t="n">
        <v>1.769</v>
      </c>
      <c r="E34" s="48" t="s">
        <v>179</v>
      </c>
      <c r="F34" s="48" t="s">
        <v>180</v>
      </c>
      <c r="G34" s="48" t="s">
        <v>41</v>
      </c>
      <c r="H34" s="45"/>
      <c r="I34" s="35"/>
      <c r="J34" s="35"/>
      <c r="K34" s="37"/>
      <c r="L34" s="38"/>
      <c r="M34" s="39" t="n">
        <v>55.976</v>
      </c>
      <c r="N34" s="40" t="n">
        <v>137.845</v>
      </c>
      <c r="O34" s="40" t="n">
        <v>117.559</v>
      </c>
      <c r="P34" s="40" t="n">
        <v>60.8963</v>
      </c>
      <c r="Q34" s="40" t="n">
        <v>29.7938</v>
      </c>
      <c r="R34" s="40" t="n">
        <v>129.196</v>
      </c>
      <c r="S34" s="40" t="n">
        <v>294.548</v>
      </c>
      <c r="T34" s="41" t="n">
        <v>234.612</v>
      </c>
      <c r="U34" s="55"/>
      <c r="V34" s="37"/>
      <c r="W34" s="37"/>
      <c r="X34" s="56"/>
      <c r="Y34" s="57"/>
      <c r="Z34" s="37"/>
      <c r="AA34" s="37"/>
      <c r="AB34" s="56"/>
      <c r="AC34" s="43"/>
      <c r="AD34" s="58"/>
    </row>
    <row r="35" customFormat="false" ht="10.2" hidden="false" customHeight="false" outlineLevel="0" collapsed="false">
      <c r="A35" s="21" t="s">
        <v>181</v>
      </c>
      <c r="B35" s="35" t="s">
        <v>182</v>
      </c>
      <c r="C35" s="35"/>
      <c r="D35" s="36" t="n">
        <v>1.15</v>
      </c>
      <c r="E35" s="48" t="s">
        <v>183</v>
      </c>
      <c r="F35" s="45" t="s">
        <v>184</v>
      </c>
      <c r="G35" s="35" t="s">
        <v>185</v>
      </c>
      <c r="H35" s="35" t="s">
        <v>186</v>
      </c>
      <c r="I35" s="35" t="s">
        <v>77</v>
      </c>
      <c r="J35" s="35" t="n">
        <v>1064</v>
      </c>
      <c r="K35" s="37" t="n">
        <v>92.6022628372498</v>
      </c>
      <c r="L35" s="38" t="n">
        <v>63.8655462184874</v>
      </c>
      <c r="M35" s="39" t="n">
        <v>3.30098</v>
      </c>
      <c r="N35" s="40" t="n">
        <v>3.41796</v>
      </c>
      <c r="O35" s="40" t="n">
        <v>3.1806</v>
      </c>
      <c r="P35" s="40" t="n">
        <v>3.64256</v>
      </c>
      <c r="Q35" s="40" t="n">
        <v>2.91696</v>
      </c>
      <c r="R35" s="40" t="n">
        <v>2.92631</v>
      </c>
      <c r="S35" s="40" t="n">
        <v>1.82961</v>
      </c>
      <c r="T35" s="41" t="n">
        <v>2.22311</v>
      </c>
      <c r="U35" s="55"/>
      <c r="V35" s="37"/>
      <c r="W35" s="37"/>
      <c r="X35" s="56"/>
      <c r="Y35" s="57"/>
      <c r="Z35" s="37"/>
      <c r="AA35" s="37"/>
      <c r="AB35" s="56"/>
      <c r="AC35" s="43"/>
      <c r="AD35" s="58"/>
    </row>
    <row r="36" customFormat="false" ht="10.2" hidden="false" customHeight="false" outlineLevel="0" collapsed="false">
      <c r="A36" s="21" t="s">
        <v>187</v>
      </c>
      <c r="B36" s="35" t="s">
        <v>188</v>
      </c>
      <c r="C36" s="35" t="s">
        <v>189</v>
      </c>
      <c r="D36" s="36" t="n">
        <v>0.22</v>
      </c>
      <c r="E36" s="48" t="s">
        <v>190</v>
      </c>
      <c r="F36" s="48" t="s">
        <v>191</v>
      </c>
      <c r="G36" s="48" t="s">
        <v>41</v>
      </c>
      <c r="H36" s="45"/>
      <c r="I36" s="35"/>
      <c r="J36" s="35"/>
      <c r="K36" s="37"/>
      <c r="L36" s="38"/>
      <c r="M36" s="39" t="n">
        <v>1267.03</v>
      </c>
      <c r="N36" s="40" t="n">
        <v>16227</v>
      </c>
      <c r="O36" s="40" t="n">
        <v>10201.9</v>
      </c>
      <c r="P36" s="40" t="n">
        <v>19951.6</v>
      </c>
      <c r="Q36" s="40" t="n">
        <v>970.488</v>
      </c>
      <c r="R36" s="40" t="n">
        <v>17129.4</v>
      </c>
      <c r="S36" s="40" t="n">
        <v>7325.08</v>
      </c>
      <c r="T36" s="41" t="n">
        <v>23892.5</v>
      </c>
      <c r="U36" s="51"/>
      <c r="V36" s="40"/>
      <c r="W36" s="40"/>
      <c r="X36" s="41"/>
      <c r="Y36" s="53" t="n">
        <v>3.67888</v>
      </c>
      <c r="Z36" s="40"/>
      <c r="AA36" s="50" t="n">
        <v>4.14162</v>
      </c>
      <c r="AB36" s="41" t="n">
        <v>1.70564</v>
      </c>
      <c r="AC36" s="43"/>
      <c r="AD36" s="44" t="s">
        <v>60</v>
      </c>
    </row>
    <row r="37" customFormat="false" ht="10.2" hidden="false" customHeight="false" outlineLevel="0" collapsed="false">
      <c r="A37" s="21" t="s">
        <v>192</v>
      </c>
      <c r="B37" s="35" t="s">
        <v>193</v>
      </c>
      <c r="C37" s="35"/>
      <c r="D37" s="36" t="n">
        <v>0.605</v>
      </c>
      <c r="E37" s="35" t="s">
        <v>45</v>
      </c>
      <c r="F37" s="35"/>
      <c r="G37" s="35" t="s">
        <v>194</v>
      </c>
      <c r="H37" s="35" t="s">
        <v>195</v>
      </c>
      <c r="I37" s="35" t="s">
        <v>77</v>
      </c>
      <c r="J37" s="35" t="n">
        <v>224</v>
      </c>
      <c r="K37" s="37" t="n">
        <v>37.0860927152318</v>
      </c>
      <c r="L37" s="38" t="n">
        <v>49.8886414253898</v>
      </c>
      <c r="M37" s="39" t="n">
        <v>1.22304</v>
      </c>
      <c r="N37" s="40" t="n">
        <v>1.65531</v>
      </c>
      <c r="O37" s="40" t="n">
        <v>1.6391</v>
      </c>
      <c r="P37" s="40" t="n">
        <v>0.745861</v>
      </c>
      <c r="Q37" s="40" t="n">
        <v>1.58941</v>
      </c>
      <c r="R37" s="40" t="n">
        <v>1.79871</v>
      </c>
      <c r="S37" s="40" t="n">
        <v>1.21181</v>
      </c>
      <c r="T37" s="41" t="n">
        <v>4.71261</v>
      </c>
      <c r="U37" s="55"/>
      <c r="V37" s="37"/>
      <c r="W37" s="37"/>
      <c r="X37" s="56"/>
      <c r="Y37" s="57"/>
      <c r="Z37" s="37"/>
      <c r="AA37" s="37"/>
      <c r="AB37" s="56"/>
      <c r="AC37" s="43"/>
      <c r="AD37" s="58"/>
      <c r="AE37" s="54"/>
    </row>
    <row r="38" customFormat="false" ht="10.2" hidden="false" customHeight="false" outlineLevel="0" collapsed="false">
      <c r="A38" s="21" t="s">
        <v>196</v>
      </c>
      <c r="B38" s="35" t="s">
        <v>197</v>
      </c>
      <c r="C38" s="35"/>
      <c r="D38" s="36" t="n">
        <v>0.84</v>
      </c>
      <c r="E38" s="35" t="s">
        <v>198</v>
      </c>
      <c r="F38" s="45" t="s">
        <v>199</v>
      </c>
      <c r="G38" s="35" t="s">
        <v>45</v>
      </c>
      <c r="H38" s="35"/>
      <c r="I38" s="35"/>
      <c r="J38" s="35"/>
      <c r="K38" s="37"/>
      <c r="L38" s="38"/>
      <c r="M38" s="39" t="n">
        <v>0.32583</v>
      </c>
      <c r="N38" s="40" t="n">
        <v>0.107594</v>
      </c>
      <c r="O38" s="40" t="n">
        <v>0.449103</v>
      </c>
      <c r="P38" s="40" t="n">
        <v>0.0506962</v>
      </c>
      <c r="Q38" s="40" t="n">
        <v>2.12175</v>
      </c>
      <c r="R38" s="40" t="n">
        <v>0.877172</v>
      </c>
      <c r="S38" s="40" t="n">
        <v>2.58922</v>
      </c>
      <c r="T38" s="41" t="n">
        <v>0.898847</v>
      </c>
      <c r="U38" s="49" t="n">
        <v>2.70307</v>
      </c>
      <c r="V38" s="50" t="n">
        <v>2.5274</v>
      </c>
      <c r="W38" s="40"/>
      <c r="X38" s="41"/>
      <c r="Y38" s="39"/>
      <c r="Z38" s="40"/>
      <c r="AA38" s="40"/>
      <c r="AB38" s="41" t="n">
        <v>-1.52637</v>
      </c>
      <c r="AC38" s="43"/>
      <c r="AD38" s="44"/>
    </row>
    <row r="39" customFormat="false" ht="10.2" hidden="false" customHeight="false" outlineLevel="0" collapsed="false">
      <c r="A39" s="21" t="s">
        <v>200</v>
      </c>
      <c r="B39" s="35" t="s">
        <v>201</v>
      </c>
      <c r="C39" s="35" t="s">
        <v>202</v>
      </c>
      <c r="D39" s="36" t="n">
        <v>0.871</v>
      </c>
      <c r="E39" s="45" t="s">
        <v>203</v>
      </c>
      <c r="F39" s="35" t="s">
        <v>204</v>
      </c>
      <c r="G39" s="35" t="s">
        <v>45</v>
      </c>
      <c r="H39" s="35"/>
      <c r="I39" s="35"/>
      <c r="J39" s="35"/>
      <c r="K39" s="37"/>
      <c r="L39" s="38"/>
      <c r="M39" s="39" t="n">
        <v>0.317991</v>
      </c>
      <c r="N39" s="40" t="n">
        <v>0.229707</v>
      </c>
      <c r="O39" s="40" t="n">
        <v>0.058471</v>
      </c>
      <c r="P39" s="40" t="n">
        <v>0.173092</v>
      </c>
      <c r="Q39" s="40" t="n">
        <v>1.02728</v>
      </c>
      <c r="R39" s="40" t="n">
        <v>1.19058</v>
      </c>
      <c r="S39" s="40" t="n">
        <v>0.692913</v>
      </c>
      <c r="T39" s="41" t="n">
        <v>0.69826</v>
      </c>
      <c r="U39" s="55"/>
      <c r="V39" s="37"/>
      <c r="W39" s="37"/>
      <c r="X39" s="56"/>
      <c r="Y39" s="57"/>
      <c r="Z39" s="37"/>
      <c r="AA39" s="37"/>
      <c r="AB39" s="56"/>
      <c r="AC39" s="43"/>
      <c r="AD39" s="58"/>
    </row>
    <row r="40" customFormat="false" ht="10.2" hidden="false" customHeight="false" outlineLevel="0" collapsed="false">
      <c r="A40" s="21" t="s">
        <v>205</v>
      </c>
      <c r="B40" s="35" t="s">
        <v>206</v>
      </c>
      <c r="C40" s="35"/>
      <c r="D40" s="36" t="n">
        <v>0.424</v>
      </c>
      <c r="E40" s="48" t="s">
        <v>207</v>
      </c>
      <c r="F40" s="45" t="s">
        <v>208</v>
      </c>
      <c r="G40" s="35" t="s">
        <v>209</v>
      </c>
      <c r="H40" s="35" t="s">
        <v>210</v>
      </c>
      <c r="I40" s="35" t="s">
        <v>48</v>
      </c>
      <c r="J40" s="35" t="n">
        <v>386</v>
      </c>
      <c r="K40" s="37" t="n">
        <v>91.2529550827423</v>
      </c>
      <c r="L40" s="38" t="n">
        <v>78.9366053169734</v>
      </c>
      <c r="M40" s="39" t="n">
        <v>57.3638</v>
      </c>
      <c r="N40" s="40" t="n">
        <v>163.454</v>
      </c>
      <c r="O40" s="40" t="n">
        <v>200.767</v>
      </c>
      <c r="P40" s="40" t="n">
        <v>288.139</v>
      </c>
      <c r="Q40" s="40" t="n">
        <v>104.383</v>
      </c>
      <c r="R40" s="40" t="n">
        <v>206.359</v>
      </c>
      <c r="S40" s="40" t="n">
        <v>273.812</v>
      </c>
      <c r="T40" s="41" t="n">
        <v>271.326</v>
      </c>
      <c r="U40" s="55"/>
      <c r="V40" s="37"/>
      <c r="W40" s="37"/>
      <c r="X40" s="56"/>
      <c r="Y40" s="57"/>
      <c r="Z40" s="37"/>
      <c r="AA40" s="37"/>
      <c r="AB40" s="56"/>
      <c r="AC40" s="43"/>
      <c r="AD40" s="58"/>
    </row>
    <row r="41" customFormat="false" ht="10.2" hidden="false" customHeight="false" outlineLevel="0" collapsed="false">
      <c r="A41" s="21" t="s">
        <v>211</v>
      </c>
      <c r="B41" s="35" t="s">
        <v>212</v>
      </c>
      <c r="C41" s="35"/>
      <c r="D41" s="36" t="n">
        <v>0.13</v>
      </c>
      <c r="E41" s="35" t="s">
        <v>45</v>
      </c>
      <c r="F41" s="35"/>
      <c r="G41" s="35" t="s">
        <v>213</v>
      </c>
      <c r="H41" s="35" t="s">
        <v>214</v>
      </c>
      <c r="I41" s="35" t="s">
        <v>77</v>
      </c>
      <c r="J41" s="35" t="n">
        <v>127</v>
      </c>
      <c r="K41" s="37" t="n">
        <v>98.4496124031008</v>
      </c>
      <c r="L41" s="38" t="n">
        <v>22.280701754386</v>
      </c>
      <c r="M41" s="39" t="n">
        <v>34387.5</v>
      </c>
      <c r="N41" s="40" t="n">
        <v>276426</v>
      </c>
      <c r="O41" s="40" t="n">
        <v>180542</v>
      </c>
      <c r="P41" s="40" t="n">
        <v>177338</v>
      </c>
      <c r="Q41" s="40" t="n">
        <v>57483</v>
      </c>
      <c r="R41" s="40" t="n">
        <v>346200</v>
      </c>
      <c r="S41" s="40" t="n">
        <v>171026</v>
      </c>
      <c r="T41" s="41" t="n">
        <v>296628</v>
      </c>
      <c r="U41" s="51"/>
      <c r="V41" s="40"/>
      <c r="W41" s="40"/>
      <c r="X41" s="41"/>
      <c r="Y41" s="53" t="n">
        <v>3.00694</v>
      </c>
      <c r="Z41" s="40"/>
      <c r="AA41" s="50" t="n">
        <v>2.5904</v>
      </c>
      <c r="AB41" s="41"/>
      <c r="AC41" s="43"/>
      <c r="AD41" s="44" t="s">
        <v>60</v>
      </c>
    </row>
    <row r="42" customFormat="false" ht="10.2" hidden="false" customHeight="false" outlineLevel="0" collapsed="false">
      <c r="A42" s="21" t="s">
        <v>215</v>
      </c>
      <c r="B42" s="35" t="s">
        <v>216</v>
      </c>
      <c r="C42" s="35"/>
      <c r="D42" s="36" t="n">
        <v>0.242</v>
      </c>
      <c r="E42" s="48" t="s">
        <v>217</v>
      </c>
      <c r="F42" s="48" t="s">
        <v>218</v>
      </c>
      <c r="G42" s="48" t="s">
        <v>41</v>
      </c>
      <c r="H42" s="45"/>
      <c r="I42" s="35"/>
      <c r="J42" s="35"/>
      <c r="K42" s="37"/>
      <c r="L42" s="38"/>
      <c r="M42" s="39" t="n">
        <v>152.909</v>
      </c>
      <c r="N42" s="40" t="n">
        <v>1283.82</v>
      </c>
      <c r="O42" s="40" t="n">
        <v>1300.61</v>
      </c>
      <c r="P42" s="40" t="n">
        <v>1410.05</v>
      </c>
      <c r="Q42" s="40" t="n">
        <v>1802.67</v>
      </c>
      <c r="R42" s="40" t="n">
        <v>27801.8</v>
      </c>
      <c r="S42" s="40" t="n">
        <v>8854.53</v>
      </c>
      <c r="T42" s="41" t="n">
        <v>29192.3</v>
      </c>
      <c r="U42" s="49" t="n">
        <v>3.55939</v>
      </c>
      <c r="V42" s="50" t="n">
        <v>2.76723</v>
      </c>
      <c r="W42" s="50" t="n">
        <v>4.43666</v>
      </c>
      <c r="X42" s="52" t="n">
        <v>4.37177</v>
      </c>
      <c r="Y42" s="53" t="n">
        <v>3.06969</v>
      </c>
      <c r="Z42" s="40"/>
      <c r="AA42" s="50" t="n">
        <v>3.94697</v>
      </c>
      <c r="AB42" s="41" t="n">
        <v>1.7211</v>
      </c>
      <c r="AC42" s="43" t="s">
        <v>42</v>
      </c>
      <c r="AD42" s="44" t="s">
        <v>60</v>
      </c>
    </row>
    <row r="43" customFormat="false" ht="10.2" hidden="false" customHeight="false" outlineLevel="0" collapsed="false">
      <c r="A43" s="21" t="s">
        <v>219</v>
      </c>
      <c r="B43" s="35" t="s">
        <v>220</v>
      </c>
      <c r="C43" s="35"/>
      <c r="D43" s="36" t="n">
        <v>1.484</v>
      </c>
      <c r="E43" s="35" t="s">
        <v>221</v>
      </c>
      <c r="F43" s="45" t="s">
        <v>222</v>
      </c>
      <c r="G43" s="35" t="s">
        <v>45</v>
      </c>
      <c r="H43" s="35"/>
      <c r="I43" s="35"/>
      <c r="J43" s="35"/>
      <c r="K43" s="37"/>
      <c r="L43" s="38"/>
      <c r="M43" s="39" t="n">
        <v>6.5586</v>
      </c>
      <c r="N43" s="40" t="n">
        <v>7.16371</v>
      </c>
      <c r="O43" s="40" t="n">
        <v>8.5979</v>
      </c>
      <c r="P43" s="40" t="n">
        <v>7.32043</v>
      </c>
      <c r="Q43" s="40" t="n">
        <v>5.32671</v>
      </c>
      <c r="R43" s="40" t="n">
        <v>7.58939</v>
      </c>
      <c r="S43" s="40" t="n">
        <v>7.17551</v>
      </c>
      <c r="T43" s="41" t="n">
        <v>5.29421</v>
      </c>
      <c r="U43" s="55"/>
      <c r="V43" s="37"/>
      <c r="W43" s="37"/>
      <c r="X43" s="56"/>
      <c r="Y43" s="57"/>
      <c r="Z43" s="37"/>
      <c r="AA43" s="37"/>
      <c r="AB43" s="56"/>
      <c r="AC43" s="43"/>
      <c r="AD43" s="58"/>
    </row>
    <row r="44" s="54" customFormat="true" ht="10.2" hidden="false" customHeight="false" outlineLevel="0" collapsed="false">
      <c r="A44" s="21" t="s">
        <v>223</v>
      </c>
      <c r="B44" s="35" t="s">
        <v>224</v>
      </c>
      <c r="C44" s="35"/>
      <c r="D44" s="36" t="n">
        <v>0.307</v>
      </c>
      <c r="E44" s="48" t="s">
        <v>225</v>
      </c>
      <c r="F44" s="45" t="s">
        <v>226</v>
      </c>
      <c r="G44" s="35" t="s">
        <v>227</v>
      </c>
      <c r="H44" s="35" t="s">
        <v>228</v>
      </c>
      <c r="I44" s="35" t="s">
        <v>77</v>
      </c>
      <c r="J44" s="35" t="n">
        <v>306</v>
      </c>
      <c r="K44" s="37" t="n">
        <v>100</v>
      </c>
      <c r="L44" s="38" t="n">
        <v>6.28465804066543</v>
      </c>
      <c r="M44" s="39" t="n">
        <v>52.0175</v>
      </c>
      <c r="N44" s="40" t="n">
        <v>846.304</v>
      </c>
      <c r="O44" s="40" t="n">
        <v>439.587</v>
      </c>
      <c r="P44" s="40" t="n">
        <v>503.354</v>
      </c>
      <c r="Q44" s="40" t="n">
        <v>5.80916</v>
      </c>
      <c r="R44" s="40" t="n">
        <v>149.989</v>
      </c>
      <c r="S44" s="40" t="n">
        <v>83.6778</v>
      </c>
      <c r="T44" s="41" t="n">
        <v>140.321</v>
      </c>
      <c r="U44" s="51"/>
      <c r="V44" s="40"/>
      <c r="W44" s="40"/>
      <c r="X44" s="41"/>
      <c r="Y44" s="53" t="n">
        <v>4.02411</v>
      </c>
      <c r="Z44" s="40"/>
      <c r="AA44" s="40"/>
      <c r="AB44" s="41"/>
      <c r="AC44" s="43"/>
      <c r="AD44" s="44" t="s">
        <v>60</v>
      </c>
      <c r="AE44" s="1"/>
      <c r="AF44" s="1"/>
    </row>
    <row r="45" customFormat="false" ht="10.2" hidden="false" customHeight="false" outlineLevel="0" collapsed="false">
      <c r="A45" s="21" t="s">
        <v>229</v>
      </c>
      <c r="B45" s="35" t="s">
        <v>230</v>
      </c>
      <c r="C45" s="35"/>
      <c r="D45" s="36" t="n">
        <v>0.549</v>
      </c>
      <c r="E45" s="35" t="s">
        <v>231</v>
      </c>
      <c r="F45" s="45" t="s">
        <v>232</v>
      </c>
      <c r="G45" s="35" t="s">
        <v>45</v>
      </c>
      <c r="H45" s="35"/>
      <c r="I45" s="35"/>
      <c r="J45" s="35"/>
      <c r="K45" s="37"/>
      <c r="L45" s="38"/>
      <c r="M45" s="39" t="n">
        <v>6.749</v>
      </c>
      <c r="N45" s="40" t="n">
        <v>4.25042</v>
      </c>
      <c r="O45" s="40" t="n">
        <v>6.38748</v>
      </c>
      <c r="P45" s="40" t="n">
        <v>5.61804</v>
      </c>
      <c r="Q45" s="40" t="n">
        <v>0</v>
      </c>
      <c r="R45" s="40" t="n">
        <v>0.383876</v>
      </c>
      <c r="S45" s="40" t="n">
        <v>0.191585</v>
      </c>
      <c r="T45" s="41" t="n">
        <v>0</v>
      </c>
      <c r="U45" s="42" t="s">
        <v>233</v>
      </c>
      <c r="V45" s="40"/>
      <c r="W45" s="40"/>
      <c r="X45" s="47" t="s">
        <v>233</v>
      </c>
      <c r="Y45" s="39"/>
      <c r="Z45" s="40"/>
      <c r="AA45" s="40"/>
      <c r="AB45" s="41"/>
      <c r="AC45" s="43"/>
      <c r="AD45" s="44"/>
      <c r="AF45" s="59"/>
    </row>
    <row r="46" s="54" customFormat="true" ht="10.2" hidden="false" customHeight="false" outlineLevel="0" collapsed="false">
      <c r="A46" s="21" t="s">
        <v>234</v>
      </c>
      <c r="B46" s="35" t="s">
        <v>235</v>
      </c>
      <c r="C46" s="35"/>
      <c r="D46" s="36" t="n">
        <v>0.902</v>
      </c>
      <c r="E46" s="35" t="s">
        <v>236</v>
      </c>
      <c r="F46" s="45" t="s">
        <v>237</v>
      </c>
      <c r="G46" s="35" t="s">
        <v>45</v>
      </c>
      <c r="H46" s="35"/>
      <c r="I46" s="35"/>
      <c r="J46" s="35"/>
      <c r="K46" s="37"/>
      <c r="L46" s="38"/>
      <c r="M46" s="39" t="n">
        <v>2.0975</v>
      </c>
      <c r="N46" s="40" t="n">
        <v>1.72505</v>
      </c>
      <c r="O46" s="40" t="n">
        <v>1.4863</v>
      </c>
      <c r="P46" s="40" t="n">
        <v>1.11354</v>
      </c>
      <c r="Q46" s="40" t="n">
        <v>4.02528</v>
      </c>
      <c r="R46" s="40" t="n">
        <v>3.00559</v>
      </c>
      <c r="S46" s="40" t="n">
        <v>3.02428</v>
      </c>
      <c r="T46" s="41" t="n">
        <v>1.89467</v>
      </c>
      <c r="U46" s="55"/>
      <c r="V46" s="37"/>
      <c r="W46" s="37"/>
      <c r="X46" s="56"/>
      <c r="Y46" s="57"/>
      <c r="Z46" s="37"/>
      <c r="AA46" s="37"/>
      <c r="AB46" s="56"/>
      <c r="AC46" s="43"/>
      <c r="AD46" s="58"/>
      <c r="AE46" s="1"/>
    </row>
    <row r="47" s="54" customFormat="true" ht="10.2" hidden="false" customHeight="false" outlineLevel="0" collapsed="false">
      <c r="A47" s="21" t="s">
        <v>238</v>
      </c>
      <c r="B47" s="35" t="s">
        <v>239</v>
      </c>
      <c r="C47" s="35" t="s">
        <v>240</v>
      </c>
      <c r="D47" s="36" t="n">
        <v>1.3</v>
      </c>
      <c r="E47" s="48" t="s">
        <v>241</v>
      </c>
      <c r="F47" s="45" t="s">
        <v>242</v>
      </c>
      <c r="G47" s="35" t="s">
        <v>243</v>
      </c>
      <c r="H47" s="35" t="s">
        <v>244</v>
      </c>
      <c r="I47" s="35" t="s">
        <v>77</v>
      </c>
      <c r="J47" s="35" t="n">
        <v>663</v>
      </c>
      <c r="K47" s="37" t="n">
        <v>51.0392609699769</v>
      </c>
      <c r="L47" s="38" t="n">
        <v>100</v>
      </c>
      <c r="M47" s="39" t="n">
        <v>11.3383</v>
      </c>
      <c r="N47" s="40" t="n">
        <v>9.48958</v>
      </c>
      <c r="O47" s="40" t="n">
        <v>10.0264</v>
      </c>
      <c r="P47" s="40" t="n">
        <v>7.61534</v>
      </c>
      <c r="Q47" s="40" t="n">
        <v>5.72565</v>
      </c>
      <c r="R47" s="40" t="n">
        <v>4.63006</v>
      </c>
      <c r="S47" s="40" t="n">
        <v>5.15857</v>
      </c>
      <c r="T47" s="41" t="n">
        <v>3.7993</v>
      </c>
      <c r="U47" s="55"/>
      <c r="V47" s="37"/>
      <c r="W47" s="37"/>
      <c r="X47" s="56"/>
      <c r="Y47" s="57"/>
      <c r="Z47" s="37"/>
      <c r="AA47" s="37"/>
      <c r="AB47" s="56"/>
      <c r="AC47" s="43"/>
      <c r="AD47" s="58"/>
      <c r="AE47" s="1"/>
      <c r="AF47" s="1"/>
    </row>
    <row r="48" customFormat="false" ht="10.2" hidden="false" customHeight="false" outlineLevel="0" collapsed="false">
      <c r="A48" s="21" t="s">
        <v>245</v>
      </c>
      <c r="B48" s="35" t="s">
        <v>246</v>
      </c>
      <c r="C48" s="35"/>
      <c r="D48" s="36" t="n">
        <v>0.145</v>
      </c>
      <c r="E48" s="35" t="s">
        <v>247</v>
      </c>
      <c r="F48" s="45" t="s">
        <v>248</v>
      </c>
      <c r="G48" s="35" t="s">
        <v>45</v>
      </c>
      <c r="H48" s="35"/>
      <c r="I48" s="35"/>
      <c r="J48" s="35"/>
      <c r="K48" s="37"/>
      <c r="L48" s="38"/>
      <c r="M48" s="39" t="n">
        <v>15179.3</v>
      </c>
      <c r="N48" s="40" t="n">
        <v>188857</v>
      </c>
      <c r="O48" s="40" t="n">
        <v>99054.6</v>
      </c>
      <c r="P48" s="40" t="n">
        <v>86552.7</v>
      </c>
      <c r="Q48" s="40" t="n">
        <v>816.756</v>
      </c>
      <c r="R48" s="40" t="n">
        <v>6187.68</v>
      </c>
      <c r="S48" s="40" t="n">
        <v>0</v>
      </c>
      <c r="T48" s="41" t="n">
        <v>9454.93</v>
      </c>
      <c r="U48" s="51"/>
      <c r="V48" s="46" t="s">
        <v>233</v>
      </c>
      <c r="W48" s="40"/>
      <c r="X48" s="41"/>
      <c r="Y48" s="53" t="n">
        <v>3.63712</v>
      </c>
      <c r="Z48" s="40"/>
      <c r="AA48" s="40"/>
      <c r="AB48" s="52" t="s">
        <v>59</v>
      </c>
      <c r="AC48" s="43"/>
      <c r="AD48" s="44" t="s">
        <v>60</v>
      </c>
    </row>
    <row r="49" customFormat="false" ht="10.2" hidden="false" customHeight="false" outlineLevel="0" collapsed="false">
      <c r="A49" s="21" t="s">
        <v>249</v>
      </c>
      <c r="B49" s="35" t="s">
        <v>250</v>
      </c>
      <c r="C49" s="35"/>
      <c r="D49" s="36" t="n">
        <v>0.688</v>
      </c>
      <c r="E49" s="35" t="s">
        <v>251</v>
      </c>
      <c r="F49" s="45" t="s">
        <v>252</v>
      </c>
      <c r="G49" s="35" t="s">
        <v>45</v>
      </c>
      <c r="H49" s="35"/>
      <c r="I49" s="35"/>
      <c r="J49" s="35"/>
      <c r="K49" s="37"/>
      <c r="L49" s="38"/>
      <c r="M49" s="39" t="n">
        <v>0.686689</v>
      </c>
      <c r="N49" s="40" t="n">
        <v>1.52914</v>
      </c>
      <c r="O49" s="40" t="n">
        <v>0.688264</v>
      </c>
      <c r="P49" s="40" t="n">
        <v>1.4915</v>
      </c>
      <c r="Q49" s="40" t="n">
        <v>5.29412</v>
      </c>
      <c r="R49" s="40" t="n">
        <v>7.64292</v>
      </c>
      <c r="S49" s="40" t="n">
        <v>4.67999</v>
      </c>
      <c r="T49" s="41" t="n">
        <v>4.53242</v>
      </c>
      <c r="U49" s="49" t="n">
        <v>2.94666</v>
      </c>
      <c r="V49" s="50" t="n">
        <v>2.76547</v>
      </c>
      <c r="W49" s="50" t="n">
        <v>2.3214</v>
      </c>
      <c r="X49" s="41" t="n">
        <v>1.60352</v>
      </c>
      <c r="Y49" s="39"/>
      <c r="Z49" s="40"/>
      <c r="AA49" s="40"/>
      <c r="AB49" s="41"/>
      <c r="AC49" s="43" t="s">
        <v>42</v>
      </c>
      <c r="AD49" s="44"/>
    </row>
    <row r="50" customFormat="false" ht="10.2" hidden="false" customHeight="false" outlineLevel="0" collapsed="false">
      <c r="A50" s="21" t="s">
        <v>253</v>
      </c>
      <c r="B50" s="35" t="s">
        <v>254</v>
      </c>
      <c r="C50" s="35"/>
      <c r="D50" s="36" t="n">
        <v>0.952</v>
      </c>
      <c r="E50" s="48" t="s">
        <v>255</v>
      </c>
      <c r="F50" s="48" t="s">
        <v>256</v>
      </c>
      <c r="G50" s="48" t="s">
        <v>41</v>
      </c>
      <c r="H50" s="35"/>
      <c r="I50" s="35"/>
      <c r="J50" s="35"/>
      <c r="K50" s="37"/>
      <c r="L50" s="38"/>
      <c r="M50" s="39" t="n">
        <v>0.812455</v>
      </c>
      <c r="N50" s="40" t="n">
        <v>1.10947</v>
      </c>
      <c r="O50" s="40" t="n">
        <v>0.605825</v>
      </c>
      <c r="P50" s="40" t="n">
        <v>1.00452</v>
      </c>
      <c r="Q50" s="40" t="n">
        <v>4.96059</v>
      </c>
      <c r="R50" s="40" t="n">
        <v>7.36814</v>
      </c>
      <c r="S50" s="40" t="n">
        <v>3.82938</v>
      </c>
      <c r="T50" s="41" t="n">
        <v>3.21788</v>
      </c>
      <c r="U50" s="49" t="n">
        <v>2.61015</v>
      </c>
      <c r="V50" s="50" t="n">
        <v>2.66014</v>
      </c>
      <c r="W50" s="50" t="n">
        <v>2.73143</v>
      </c>
      <c r="X50" s="41" t="n">
        <v>1.6796</v>
      </c>
      <c r="Y50" s="39"/>
      <c r="Z50" s="40"/>
      <c r="AA50" s="40"/>
      <c r="AB50" s="41"/>
      <c r="AC50" s="43" t="s">
        <v>42</v>
      </c>
      <c r="AD50" s="44"/>
    </row>
    <row r="51" customFormat="false" ht="10.2" hidden="false" customHeight="false" outlineLevel="0" collapsed="false">
      <c r="A51" s="21" t="s">
        <v>257</v>
      </c>
      <c r="B51" s="35" t="s">
        <v>258</v>
      </c>
      <c r="C51" s="35"/>
      <c r="D51" s="36" t="n">
        <v>0.511</v>
      </c>
      <c r="E51" s="48" t="s">
        <v>259</v>
      </c>
      <c r="F51" s="48" t="s">
        <v>260</v>
      </c>
      <c r="G51" s="48" t="s">
        <v>41</v>
      </c>
      <c r="H51" s="45"/>
      <c r="I51" s="35"/>
      <c r="J51" s="35"/>
      <c r="K51" s="37"/>
      <c r="L51" s="38"/>
      <c r="M51" s="39" t="n">
        <v>5.65132</v>
      </c>
      <c r="N51" s="40" t="n">
        <v>10.8568</v>
      </c>
      <c r="O51" s="40" t="n">
        <v>15.7702</v>
      </c>
      <c r="P51" s="40" t="n">
        <v>8.75203</v>
      </c>
      <c r="Q51" s="40" t="n">
        <v>15.5482</v>
      </c>
      <c r="R51" s="40" t="n">
        <v>19.0228</v>
      </c>
      <c r="S51" s="40" t="n">
        <v>15.6879</v>
      </c>
      <c r="T51" s="41" t="n">
        <v>13.9088</v>
      </c>
      <c r="U51" s="55"/>
      <c r="V51" s="37"/>
      <c r="W51" s="37"/>
      <c r="X51" s="56"/>
      <c r="Y51" s="57"/>
      <c r="Z51" s="37"/>
      <c r="AA51" s="37"/>
      <c r="AB51" s="56"/>
      <c r="AC51" s="43"/>
      <c r="AD51" s="58"/>
    </row>
    <row r="52" customFormat="false" ht="10.2" hidden="false" customHeight="false" outlineLevel="0" collapsed="false">
      <c r="A52" s="21" t="s">
        <v>261</v>
      </c>
      <c r="B52" s="35" t="s">
        <v>262</v>
      </c>
      <c r="C52" s="35"/>
      <c r="D52" s="36" t="n">
        <v>1.189</v>
      </c>
      <c r="E52" s="35" t="s">
        <v>45</v>
      </c>
      <c r="F52" s="35"/>
      <c r="G52" s="35" t="s">
        <v>263</v>
      </c>
      <c r="H52" s="35" t="s">
        <v>264</v>
      </c>
      <c r="I52" s="35" t="s">
        <v>77</v>
      </c>
      <c r="J52" s="35" t="n">
        <v>223</v>
      </c>
      <c r="K52" s="37" t="n">
        <v>18.7710437710438</v>
      </c>
      <c r="L52" s="38" t="n">
        <v>100</v>
      </c>
      <c r="M52" s="39" t="n">
        <v>0</v>
      </c>
      <c r="N52" s="40" t="n">
        <v>0.049734</v>
      </c>
      <c r="O52" s="40" t="n">
        <v>0.0264773</v>
      </c>
      <c r="P52" s="40" t="n">
        <v>0.0980684</v>
      </c>
      <c r="Q52" s="40" t="n">
        <v>0.976978</v>
      </c>
      <c r="R52" s="40" t="n">
        <v>0.734998</v>
      </c>
      <c r="S52" s="40" t="n">
        <v>2.05202</v>
      </c>
      <c r="T52" s="41" t="n">
        <v>0.607345</v>
      </c>
      <c r="U52" s="49" t="s">
        <v>59</v>
      </c>
      <c r="V52" s="40"/>
      <c r="W52" s="40"/>
      <c r="X52" s="41"/>
      <c r="Y52" s="39"/>
      <c r="Z52" s="40"/>
      <c r="AA52" s="40"/>
      <c r="AB52" s="41" t="n">
        <v>-1.75646</v>
      </c>
      <c r="AC52" s="43"/>
      <c r="AD52" s="44"/>
    </row>
    <row r="53" customFormat="false" ht="10.2" hidden="false" customHeight="false" outlineLevel="0" collapsed="false">
      <c r="A53" s="21" t="s">
        <v>265</v>
      </c>
      <c r="B53" s="35" t="s">
        <v>266</v>
      </c>
      <c r="C53" s="35" t="s">
        <v>267</v>
      </c>
      <c r="D53" s="36" t="n">
        <v>1.724</v>
      </c>
      <c r="E53" s="48" t="s">
        <v>268</v>
      </c>
      <c r="F53" s="45" t="s">
        <v>269</v>
      </c>
      <c r="G53" s="35" t="s">
        <v>270</v>
      </c>
      <c r="H53" s="35" t="s">
        <v>271</v>
      </c>
      <c r="I53" s="35" t="s">
        <v>48</v>
      </c>
      <c r="J53" s="35" t="n">
        <v>617</v>
      </c>
      <c r="K53" s="37" t="n">
        <v>35.8096343586767</v>
      </c>
      <c r="L53" s="38" t="n">
        <v>100</v>
      </c>
      <c r="M53" s="39" t="n">
        <v>0</v>
      </c>
      <c r="N53" s="40" t="n">
        <v>0</v>
      </c>
      <c r="O53" s="40" t="n">
        <v>0</v>
      </c>
      <c r="P53" s="40" t="n">
        <v>0</v>
      </c>
      <c r="Q53" s="40" t="n">
        <v>1.23538</v>
      </c>
      <c r="R53" s="40" t="n">
        <v>0.916444</v>
      </c>
      <c r="S53" s="40" t="n">
        <v>1.88064</v>
      </c>
      <c r="T53" s="41" t="n">
        <v>1.3578</v>
      </c>
      <c r="U53" s="49" t="s">
        <v>59</v>
      </c>
      <c r="V53" s="50" t="s">
        <v>59</v>
      </c>
      <c r="W53" s="50" t="s">
        <v>59</v>
      </c>
      <c r="X53" s="52" t="s">
        <v>59</v>
      </c>
      <c r="Y53" s="39"/>
      <c r="Z53" s="40"/>
      <c r="AA53" s="40"/>
      <c r="AB53" s="41"/>
      <c r="AC53" s="43" t="s">
        <v>42</v>
      </c>
      <c r="AD53" s="44"/>
    </row>
    <row r="54" customFormat="false" ht="10.2" hidden="false" customHeight="false" outlineLevel="0" collapsed="false">
      <c r="A54" s="21" t="s">
        <v>272</v>
      </c>
      <c r="B54" s="35" t="s">
        <v>273</v>
      </c>
      <c r="C54" s="35"/>
      <c r="D54" s="36" t="n">
        <v>0.326</v>
      </c>
      <c r="E54" s="35" t="s">
        <v>45</v>
      </c>
      <c r="F54" s="35"/>
      <c r="G54" s="35" t="s">
        <v>274</v>
      </c>
      <c r="H54" s="35" t="s">
        <v>275</v>
      </c>
      <c r="I54" s="35" t="s">
        <v>48</v>
      </c>
      <c r="J54" s="35" t="n">
        <v>325</v>
      </c>
      <c r="K54" s="37" t="n">
        <v>100</v>
      </c>
      <c r="L54" s="38" t="n">
        <v>6.38883428346766</v>
      </c>
      <c r="M54" s="39" t="n">
        <v>37.7807</v>
      </c>
      <c r="N54" s="40" t="n">
        <v>285.451</v>
      </c>
      <c r="O54" s="40" t="n">
        <v>272.051</v>
      </c>
      <c r="P54" s="40" t="n">
        <v>656.144</v>
      </c>
      <c r="Q54" s="40" t="n">
        <v>76.0968</v>
      </c>
      <c r="R54" s="40" t="n">
        <v>527.217</v>
      </c>
      <c r="S54" s="40" t="n">
        <v>440.53</v>
      </c>
      <c r="T54" s="41" t="n">
        <v>597.132</v>
      </c>
      <c r="U54" s="51"/>
      <c r="V54" s="40"/>
      <c r="W54" s="40"/>
      <c r="X54" s="41"/>
      <c r="Y54" s="53" t="n">
        <v>2.91752</v>
      </c>
      <c r="Z54" s="40"/>
      <c r="AA54" s="50" t="n">
        <v>2.79249</v>
      </c>
      <c r="AB54" s="41"/>
      <c r="AC54" s="43"/>
      <c r="AD54" s="44" t="s">
        <v>60</v>
      </c>
    </row>
    <row r="55" customFormat="false" ht="10.2" hidden="false" customHeight="false" outlineLevel="0" collapsed="false">
      <c r="A55" s="21" t="s">
        <v>276</v>
      </c>
      <c r="B55" s="35" t="s">
        <v>277</v>
      </c>
      <c r="C55" s="35"/>
      <c r="D55" s="36" t="n">
        <v>0.155</v>
      </c>
      <c r="E55" s="35" t="s">
        <v>45</v>
      </c>
      <c r="F55" s="35"/>
      <c r="G55" s="35" t="s">
        <v>278</v>
      </c>
      <c r="H55" s="35" t="s">
        <v>279</v>
      </c>
      <c r="I55" s="35" t="s">
        <v>48</v>
      </c>
      <c r="J55" s="35" t="n">
        <v>154</v>
      </c>
      <c r="K55" s="37" t="n">
        <v>100</v>
      </c>
      <c r="L55" s="38" t="n">
        <v>3.45136709995518</v>
      </c>
      <c r="M55" s="39" t="n">
        <v>3577.65</v>
      </c>
      <c r="N55" s="40" t="n">
        <v>21558.2</v>
      </c>
      <c r="O55" s="40" t="n">
        <v>22899.4</v>
      </c>
      <c r="P55" s="40" t="n">
        <v>17544.5</v>
      </c>
      <c r="Q55" s="40" t="n">
        <v>7946.98</v>
      </c>
      <c r="R55" s="40" t="n">
        <v>78368.8</v>
      </c>
      <c r="S55" s="40" t="n">
        <v>53389.8</v>
      </c>
      <c r="T55" s="41" t="n">
        <v>50679.8</v>
      </c>
      <c r="U55" s="51"/>
      <c r="V55" s="40"/>
      <c r="W55" s="40" t="n">
        <v>1.86204</v>
      </c>
      <c r="X55" s="41"/>
      <c r="Y55" s="53" t="n">
        <v>2.59115</v>
      </c>
      <c r="Z55" s="40"/>
      <c r="AA55" s="50" t="n">
        <v>3.3018</v>
      </c>
      <c r="AB55" s="41"/>
      <c r="AC55" s="43"/>
      <c r="AD55" s="44" t="s">
        <v>60</v>
      </c>
    </row>
    <row r="56" customFormat="false" ht="10.2" hidden="false" customHeight="false" outlineLevel="0" collapsed="false">
      <c r="A56" s="21" t="s">
        <v>280</v>
      </c>
      <c r="B56" s="35" t="s">
        <v>281</v>
      </c>
      <c r="C56" s="35"/>
      <c r="D56" s="36" t="n">
        <v>0.132</v>
      </c>
      <c r="E56" s="48" t="s">
        <v>282</v>
      </c>
      <c r="F56" s="45" t="s">
        <v>283</v>
      </c>
      <c r="G56" s="35" t="s">
        <v>284</v>
      </c>
      <c r="H56" s="35" t="s">
        <v>285</v>
      </c>
      <c r="I56" s="35" t="s">
        <v>48</v>
      </c>
      <c r="J56" s="35" t="n">
        <v>157</v>
      </c>
      <c r="K56" s="37" t="n">
        <v>100</v>
      </c>
      <c r="L56" s="38" t="n">
        <v>23.1905465288035</v>
      </c>
      <c r="M56" s="39" t="n">
        <v>20584.5</v>
      </c>
      <c r="N56" s="40" t="n">
        <v>115475</v>
      </c>
      <c r="O56" s="40" t="n">
        <v>63187.2</v>
      </c>
      <c r="P56" s="40" t="n">
        <v>72809.9</v>
      </c>
      <c r="Q56" s="40" t="n">
        <v>39525.2</v>
      </c>
      <c r="R56" s="40" t="n">
        <v>120637</v>
      </c>
      <c r="S56" s="40" t="n">
        <v>126101</v>
      </c>
      <c r="T56" s="41" t="n">
        <v>241785</v>
      </c>
      <c r="U56" s="51"/>
      <c r="V56" s="40"/>
      <c r="W56" s="40"/>
      <c r="X56" s="41" t="n">
        <v>1.73152</v>
      </c>
      <c r="Y56" s="53" t="n">
        <v>2.48795</v>
      </c>
      <c r="Z56" s="40"/>
      <c r="AA56" s="40" t="n">
        <v>1.60983</v>
      </c>
      <c r="AB56" s="41"/>
      <c r="AC56" s="43"/>
      <c r="AD56" s="44" t="s">
        <v>60</v>
      </c>
    </row>
    <row r="57" customFormat="false" ht="10.2" hidden="false" customHeight="false" outlineLevel="0" collapsed="false">
      <c r="A57" s="21" t="s">
        <v>286</v>
      </c>
      <c r="B57" s="35" t="s">
        <v>287</v>
      </c>
      <c r="C57" s="35"/>
      <c r="D57" s="36" t="n">
        <v>0.329</v>
      </c>
      <c r="E57" s="35" t="s">
        <v>288</v>
      </c>
      <c r="F57" s="35" t="s">
        <v>289</v>
      </c>
      <c r="G57" s="35" t="s">
        <v>45</v>
      </c>
      <c r="H57" s="45"/>
      <c r="I57" s="35"/>
      <c r="J57" s="35"/>
      <c r="K57" s="37"/>
      <c r="L57" s="38"/>
      <c r="M57" s="39" t="n">
        <v>45.8444</v>
      </c>
      <c r="N57" s="40" t="n">
        <v>319.536</v>
      </c>
      <c r="O57" s="40" t="n">
        <v>181.411</v>
      </c>
      <c r="P57" s="40" t="n">
        <v>390.758</v>
      </c>
      <c r="Q57" s="40" t="n">
        <v>107.782</v>
      </c>
      <c r="R57" s="40" t="n">
        <v>450.126</v>
      </c>
      <c r="S57" s="40" t="n">
        <v>469.336</v>
      </c>
      <c r="T57" s="41" t="n">
        <v>272.837</v>
      </c>
      <c r="U57" s="51"/>
      <c r="V57" s="40"/>
      <c r="W57" s="40"/>
      <c r="X57" s="41"/>
      <c r="Y57" s="53" t="n">
        <v>2.80116</v>
      </c>
      <c r="Z57" s="40"/>
      <c r="AA57" s="50" t="n">
        <v>2.06221</v>
      </c>
      <c r="AB57" s="41"/>
      <c r="AC57" s="43"/>
      <c r="AD57" s="44" t="s">
        <v>60</v>
      </c>
    </row>
    <row r="58" customFormat="false" ht="10.2" hidden="false" customHeight="false" outlineLevel="0" collapsed="false">
      <c r="A58" s="21" t="s">
        <v>290</v>
      </c>
      <c r="B58" s="35" t="s">
        <v>291</v>
      </c>
      <c r="C58" s="35"/>
      <c r="D58" s="36" t="n">
        <v>0.158</v>
      </c>
      <c r="E58" s="48" t="s">
        <v>292</v>
      </c>
      <c r="F58" s="45" t="s">
        <v>293</v>
      </c>
      <c r="G58" s="35" t="s">
        <v>294</v>
      </c>
      <c r="H58" s="35" t="s">
        <v>295</v>
      </c>
      <c r="I58" s="35" t="s">
        <v>48</v>
      </c>
      <c r="J58" s="35" t="n">
        <v>157</v>
      </c>
      <c r="K58" s="37" t="n">
        <v>100</v>
      </c>
      <c r="L58" s="38" t="n">
        <v>23.1905465288035</v>
      </c>
      <c r="M58" s="39" t="n">
        <v>326.549</v>
      </c>
      <c r="N58" s="40" t="n">
        <v>2397.22</v>
      </c>
      <c r="O58" s="40" t="n">
        <v>3879.16</v>
      </c>
      <c r="P58" s="40" t="n">
        <v>2605.55</v>
      </c>
      <c r="Q58" s="40" t="n">
        <v>3329.23</v>
      </c>
      <c r="R58" s="40" t="n">
        <v>26706.6</v>
      </c>
      <c r="S58" s="40" t="n">
        <v>14023</v>
      </c>
      <c r="T58" s="41" t="n">
        <v>41123.8</v>
      </c>
      <c r="U58" s="51"/>
      <c r="V58" s="40"/>
      <c r="W58" s="40"/>
      <c r="X58" s="41"/>
      <c r="Y58" s="39"/>
      <c r="Z58" s="40"/>
      <c r="AA58" s="50" t="n">
        <v>3.00393</v>
      </c>
      <c r="AB58" s="41"/>
      <c r="AC58" s="43"/>
      <c r="AD58" s="44" t="s">
        <v>60</v>
      </c>
    </row>
    <row r="59" customFormat="false" ht="10.2" hidden="false" customHeight="false" outlineLevel="0" collapsed="false">
      <c r="A59" s="21" t="s">
        <v>296</v>
      </c>
      <c r="B59" s="35" t="s">
        <v>297</v>
      </c>
      <c r="C59" s="35"/>
      <c r="D59" s="36" t="n">
        <v>1.185</v>
      </c>
      <c r="E59" s="35" t="s">
        <v>45</v>
      </c>
      <c r="F59" s="35"/>
      <c r="G59" s="35" t="s">
        <v>298</v>
      </c>
      <c r="H59" s="35" t="s">
        <v>299</v>
      </c>
      <c r="I59" s="35" t="s">
        <v>48</v>
      </c>
      <c r="J59" s="35" t="n">
        <v>1184</v>
      </c>
      <c r="K59" s="37" t="n">
        <v>100</v>
      </c>
      <c r="L59" s="38" t="n">
        <v>68.3208309290248</v>
      </c>
      <c r="M59" s="39" t="n">
        <v>2.47624</v>
      </c>
      <c r="N59" s="40" t="n">
        <v>2.9632</v>
      </c>
      <c r="O59" s="40" t="n">
        <v>2.74237</v>
      </c>
      <c r="P59" s="40" t="n">
        <v>2.91217</v>
      </c>
      <c r="Q59" s="40" t="n">
        <v>2.28209</v>
      </c>
      <c r="R59" s="40" t="n">
        <v>3.14448</v>
      </c>
      <c r="S59" s="40" t="n">
        <v>2.72163</v>
      </c>
      <c r="T59" s="41" t="n">
        <v>2.73178</v>
      </c>
      <c r="U59" s="55"/>
      <c r="V59" s="37"/>
      <c r="W59" s="37"/>
      <c r="X59" s="56"/>
      <c r="Y59" s="57"/>
      <c r="Z59" s="37"/>
      <c r="AA59" s="37"/>
      <c r="AB59" s="56"/>
      <c r="AC59" s="43"/>
      <c r="AD59" s="58"/>
    </row>
    <row r="60" customFormat="false" ht="10.2" hidden="false" customHeight="false" outlineLevel="0" collapsed="false">
      <c r="A60" s="21" t="s">
        <v>300</v>
      </c>
      <c r="B60" s="35" t="s">
        <v>301</v>
      </c>
      <c r="C60" s="35"/>
      <c r="D60" s="36" t="n">
        <v>1.052</v>
      </c>
      <c r="E60" s="48" t="s">
        <v>302</v>
      </c>
      <c r="F60" s="48" t="s">
        <v>303</v>
      </c>
      <c r="G60" s="48" t="s">
        <v>41</v>
      </c>
      <c r="H60" s="45"/>
      <c r="I60" s="35"/>
      <c r="J60" s="35"/>
      <c r="K60" s="37"/>
      <c r="L60" s="38"/>
      <c r="M60" s="39" t="n">
        <v>1.67521</v>
      </c>
      <c r="N60" s="40" t="n">
        <v>1.07165</v>
      </c>
      <c r="O60" s="40" t="n">
        <v>2.19867</v>
      </c>
      <c r="P60" s="40" t="n">
        <v>1.53568</v>
      </c>
      <c r="Q60" s="40" t="n">
        <v>1.49539</v>
      </c>
      <c r="R60" s="40" t="n">
        <v>1.46053</v>
      </c>
      <c r="S60" s="40" t="n">
        <v>1.7041</v>
      </c>
      <c r="T60" s="41" t="n">
        <v>2.2321</v>
      </c>
      <c r="U60" s="55"/>
      <c r="V60" s="37"/>
      <c r="W60" s="37"/>
      <c r="X60" s="56"/>
      <c r="Y60" s="57"/>
      <c r="Z60" s="37"/>
      <c r="AA60" s="37"/>
      <c r="AB60" s="56"/>
      <c r="AC60" s="43"/>
      <c r="AD60" s="58"/>
    </row>
    <row r="61" customFormat="false" ht="10.2" hidden="false" customHeight="false" outlineLevel="0" collapsed="false">
      <c r="A61" s="21" t="s">
        <v>304</v>
      </c>
      <c r="B61" s="35" t="s">
        <v>305</v>
      </c>
      <c r="C61" s="35"/>
      <c r="D61" s="36" t="n">
        <v>0.326</v>
      </c>
      <c r="E61" s="48" t="s">
        <v>105</v>
      </c>
      <c r="F61" s="45" t="s">
        <v>106</v>
      </c>
      <c r="G61" s="35" t="s">
        <v>306</v>
      </c>
      <c r="H61" s="35" t="s">
        <v>307</v>
      </c>
      <c r="I61" s="35" t="s">
        <v>77</v>
      </c>
      <c r="J61" s="35" t="n">
        <v>274</v>
      </c>
      <c r="K61" s="37" t="n">
        <v>84.3076923076923</v>
      </c>
      <c r="L61" s="38" t="n">
        <v>100</v>
      </c>
      <c r="M61" s="39" t="n">
        <v>2410.97</v>
      </c>
      <c r="N61" s="40" t="n">
        <v>18610.7</v>
      </c>
      <c r="O61" s="40" t="n">
        <v>12466.8</v>
      </c>
      <c r="P61" s="40" t="n">
        <v>19546.9</v>
      </c>
      <c r="Q61" s="40" t="n">
        <v>8697.38</v>
      </c>
      <c r="R61" s="40" t="n">
        <v>64558.4</v>
      </c>
      <c r="S61" s="40" t="n">
        <v>37100</v>
      </c>
      <c r="T61" s="41" t="n">
        <v>72007</v>
      </c>
      <c r="U61" s="51" t="n">
        <v>1.85097</v>
      </c>
      <c r="V61" s="40" t="n">
        <v>1.57333</v>
      </c>
      <c r="W61" s="40" t="n">
        <v>1.79447</v>
      </c>
      <c r="X61" s="41" t="n">
        <v>1.88119</v>
      </c>
      <c r="Y61" s="53" t="n">
        <v>2.94844</v>
      </c>
      <c r="Z61" s="40" t="n">
        <v>0.648855</v>
      </c>
      <c r="AA61" s="50" t="n">
        <v>2.89195</v>
      </c>
      <c r="AB61" s="41" t="n">
        <v>0.956717</v>
      </c>
      <c r="AC61" s="43"/>
      <c r="AD61" s="44" t="s">
        <v>60</v>
      </c>
      <c r="AF61" s="54"/>
    </row>
    <row r="62" customFormat="false" ht="10.2" hidden="false" customHeight="false" outlineLevel="0" collapsed="false">
      <c r="A62" s="21" t="s">
        <v>308</v>
      </c>
      <c r="B62" s="35" t="s">
        <v>309</v>
      </c>
      <c r="C62" s="35"/>
      <c r="D62" s="36" t="n">
        <v>0.655</v>
      </c>
      <c r="E62" s="35" t="s">
        <v>310</v>
      </c>
      <c r="F62" s="45" t="s">
        <v>311</v>
      </c>
      <c r="G62" s="35" t="s">
        <v>45</v>
      </c>
      <c r="H62" s="35"/>
      <c r="I62" s="35"/>
      <c r="J62" s="35"/>
      <c r="K62" s="37"/>
      <c r="L62" s="38"/>
      <c r="M62" s="39" t="n">
        <v>0.336809</v>
      </c>
      <c r="N62" s="40" t="n">
        <v>0</v>
      </c>
      <c r="O62" s="40" t="n">
        <v>0.150717</v>
      </c>
      <c r="P62" s="40" t="n">
        <v>0.744187</v>
      </c>
      <c r="Q62" s="40" t="n">
        <v>9.24953</v>
      </c>
      <c r="R62" s="40" t="n">
        <v>7.94649</v>
      </c>
      <c r="S62" s="40" t="n">
        <v>4.6659</v>
      </c>
      <c r="T62" s="41" t="n">
        <v>3.62241</v>
      </c>
      <c r="U62" s="51"/>
      <c r="V62" s="40"/>
      <c r="W62" s="50" t="s">
        <v>59</v>
      </c>
      <c r="X62" s="41"/>
      <c r="Y62" s="39"/>
      <c r="Z62" s="40"/>
      <c r="AA62" s="40"/>
      <c r="AB62" s="41"/>
      <c r="AC62" s="43"/>
      <c r="AD62" s="44"/>
    </row>
    <row r="63" customFormat="false" ht="10.2" hidden="false" customHeight="false" outlineLevel="0" collapsed="false">
      <c r="A63" s="21" t="s">
        <v>312</v>
      </c>
      <c r="B63" s="35" t="s">
        <v>313</v>
      </c>
      <c r="C63" s="35" t="s">
        <v>314</v>
      </c>
      <c r="D63" s="36" t="n">
        <v>0.844</v>
      </c>
      <c r="E63" s="48" t="s">
        <v>315</v>
      </c>
      <c r="F63" s="48" t="s">
        <v>316</v>
      </c>
      <c r="G63" s="48" t="s">
        <v>317</v>
      </c>
      <c r="H63" s="45" t="s">
        <v>318</v>
      </c>
      <c r="I63" s="35" t="s">
        <v>77</v>
      </c>
      <c r="J63" s="35" t="n">
        <v>837</v>
      </c>
      <c r="K63" s="37" t="n">
        <v>99.1706161137441</v>
      </c>
      <c r="L63" s="38" t="n">
        <v>83.3665338645418</v>
      </c>
      <c r="M63" s="39" t="n">
        <v>0.801462</v>
      </c>
      <c r="N63" s="40" t="n">
        <v>0.906783</v>
      </c>
      <c r="O63" s="40" t="n">
        <v>0.605665</v>
      </c>
      <c r="P63" s="40" t="n">
        <v>1.27362</v>
      </c>
      <c r="Q63" s="40" t="n">
        <v>0.556389</v>
      </c>
      <c r="R63" s="40" t="n">
        <v>0.256796</v>
      </c>
      <c r="S63" s="40" t="n">
        <v>0.77733</v>
      </c>
      <c r="T63" s="41" t="n">
        <v>0.786517</v>
      </c>
      <c r="U63" s="55"/>
      <c r="V63" s="37"/>
      <c r="W63" s="37"/>
      <c r="X63" s="56"/>
      <c r="Y63" s="57"/>
      <c r="Z63" s="37"/>
      <c r="AA63" s="37"/>
      <c r="AB63" s="56"/>
      <c r="AC63" s="43"/>
      <c r="AD63" s="58"/>
    </row>
    <row r="64" customFormat="false" ht="10.2" hidden="false" customHeight="false" outlineLevel="0" collapsed="false">
      <c r="A64" s="21" t="s">
        <v>319</v>
      </c>
      <c r="B64" s="35" t="s">
        <v>320</v>
      </c>
      <c r="C64" s="35"/>
      <c r="D64" s="36" t="n">
        <v>0.201</v>
      </c>
      <c r="E64" s="35" t="s">
        <v>45</v>
      </c>
      <c r="F64" s="35"/>
      <c r="G64" s="35" t="s">
        <v>321</v>
      </c>
      <c r="H64" s="35" t="s">
        <v>322</v>
      </c>
      <c r="I64" s="35" t="s">
        <v>77</v>
      </c>
      <c r="J64" s="35" t="n">
        <v>200</v>
      </c>
      <c r="K64" s="37" t="n">
        <v>100</v>
      </c>
      <c r="L64" s="38" t="n">
        <v>55.5555555555556</v>
      </c>
      <c r="M64" s="39" t="n">
        <v>351.961</v>
      </c>
      <c r="N64" s="40" t="n">
        <v>4246.19</v>
      </c>
      <c r="O64" s="40" t="n">
        <v>3342.53</v>
      </c>
      <c r="P64" s="40" t="n">
        <v>7810.4</v>
      </c>
      <c r="Q64" s="40" t="n">
        <v>169.53</v>
      </c>
      <c r="R64" s="40" t="n">
        <v>2161.71</v>
      </c>
      <c r="S64" s="40" t="n">
        <v>1554.94</v>
      </c>
      <c r="T64" s="41" t="n">
        <v>1923.25</v>
      </c>
      <c r="U64" s="51"/>
      <c r="V64" s="40"/>
      <c r="W64" s="40"/>
      <c r="X64" s="41"/>
      <c r="Y64" s="53" t="n">
        <v>3.59268</v>
      </c>
      <c r="Z64" s="40"/>
      <c r="AA64" s="40"/>
      <c r="AB64" s="41"/>
      <c r="AC64" s="43"/>
      <c r="AD64" s="44" t="s">
        <v>60</v>
      </c>
    </row>
    <row r="65" customFormat="false" ht="10.2" hidden="false" customHeight="false" outlineLevel="0" collapsed="false">
      <c r="A65" s="21" t="s">
        <v>323</v>
      </c>
      <c r="B65" s="35" t="s">
        <v>324</v>
      </c>
      <c r="C65" s="35"/>
      <c r="D65" s="36" t="n">
        <v>0.941</v>
      </c>
      <c r="E65" s="35" t="s">
        <v>45</v>
      </c>
      <c r="F65" s="35"/>
      <c r="G65" s="35" t="s">
        <v>325</v>
      </c>
      <c r="H65" s="35" t="s">
        <v>326</v>
      </c>
      <c r="I65" s="35" t="s">
        <v>48</v>
      </c>
      <c r="J65" s="35" t="n">
        <v>482</v>
      </c>
      <c r="K65" s="37" t="n">
        <v>51.2765957446809</v>
      </c>
      <c r="L65" s="38" t="n">
        <v>99.1769547325103</v>
      </c>
      <c r="M65" s="39" t="n">
        <v>0.0745398</v>
      </c>
      <c r="N65" s="40" t="n">
        <v>0</v>
      </c>
      <c r="O65" s="40" t="n">
        <v>0</v>
      </c>
      <c r="P65" s="40" t="n">
        <v>0</v>
      </c>
      <c r="Q65" s="40" t="n">
        <v>0.223255</v>
      </c>
      <c r="R65" s="40" t="n">
        <v>0.430305</v>
      </c>
      <c r="S65" s="40" t="n">
        <v>0.360157</v>
      </c>
      <c r="T65" s="41" t="n">
        <v>1.60071</v>
      </c>
      <c r="U65" s="51"/>
      <c r="V65" s="40"/>
      <c r="W65" s="40"/>
      <c r="X65" s="52" t="s">
        <v>59</v>
      </c>
      <c r="Y65" s="39"/>
      <c r="Z65" s="40"/>
      <c r="AA65" s="40"/>
      <c r="AB65" s="41"/>
      <c r="AC65" s="43"/>
      <c r="AD65" s="44"/>
    </row>
    <row r="66" s="60" customFormat="true" ht="10.2" hidden="false" customHeight="false" outlineLevel="0" collapsed="false">
      <c r="A66" s="21" t="s">
        <v>327</v>
      </c>
      <c r="B66" s="35" t="s">
        <v>328</v>
      </c>
      <c r="C66" s="35"/>
      <c r="D66" s="36" t="n">
        <v>1.583</v>
      </c>
      <c r="E66" s="48" t="s">
        <v>329</v>
      </c>
      <c r="F66" s="45" t="s">
        <v>330</v>
      </c>
      <c r="G66" s="35" t="s">
        <v>331</v>
      </c>
      <c r="H66" s="35" t="s">
        <v>332</v>
      </c>
      <c r="I66" s="35" t="s">
        <v>48</v>
      </c>
      <c r="J66" s="35" t="n">
        <v>1574</v>
      </c>
      <c r="K66" s="37" t="n">
        <v>99.4943109987358</v>
      </c>
      <c r="L66" s="38" t="n">
        <v>96.9211822660099</v>
      </c>
      <c r="M66" s="39" t="n">
        <v>0.910216</v>
      </c>
      <c r="N66" s="40" t="n">
        <v>0.700981</v>
      </c>
      <c r="O66" s="40" t="n">
        <v>0.576098</v>
      </c>
      <c r="P66" s="40" t="n">
        <v>0.637704</v>
      </c>
      <c r="Q66" s="40" t="n">
        <v>0.180655</v>
      </c>
      <c r="R66" s="40" t="n">
        <v>0.142256</v>
      </c>
      <c r="S66" s="40" t="n">
        <v>0.207239</v>
      </c>
      <c r="T66" s="41" t="n">
        <v>0.299747</v>
      </c>
      <c r="U66" s="42" t="n">
        <v>-2.33297</v>
      </c>
      <c r="V66" s="40"/>
      <c r="W66" s="40"/>
      <c r="X66" s="41"/>
      <c r="Y66" s="39"/>
      <c r="Z66" s="40"/>
      <c r="AA66" s="40"/>
      <c r="AB66" s="41"/>
      <c r="AC66" s="43"/>
      <c r="AD66" s="44"/>
      <c r="AE66" s="1"/>
      <c r="AF66" s="1"/>
    </row>
    <row r="67" customFormat="false" ht="10.2" hidden="false" customHeight="false" outlineLevel="0" collapsed="false">
      <c r="A67" s="21" t="s">
        <v>333</v>
      </c>
      <c r="B67" s="35" t="s">
        <v>334</v>
      </c>
      <c r="C67" s="35"/>
      <c r="D67" s="36" t="n">
        <v>0.339</v>
      </c>
      <c r="E67" s="48" t="s">
        <v>335</v>
      </c>
      <c r="F67" s="45" t="s">
        <v>336</v>
      </c>
      <c r="G67" s="35" t="s">
        <v>337</v>
      </c>
      <c r="H67" s="35" t="s">
        <v>338</v>
      </c>
      <c r="I67" s="35" t="s">
        <v>77</v>
      </c>
      <c r="J67" s="35" t="n">
        <v>338</v>
      </c>
      <c r="K67" s="37" t="n">
        <v>100</v>
      </c>
      <c r="L67" s="38" t="n">
        <v>58.477508650519</v>
      </c>
      <c r="M67" s="39" t="n">
        <v>132.286</v>
      </c>
      <c r="N67" s="40" t="n">
        <v>455.047</v>
      </c>
      <c r="O67" s="40" t="n">
        <v>320.262</v>
      </c>
      <c r="P67" s="40" t="n">
        <v>109.19</v>
      </c>
      <c r="Q67" s="40" t="n">
        <v>862.499</v>
      </c>
      <c r="R67" s="40" t="n">
        <v>5275.78</v>
      </c>
      <c r="S67" s="40" t="n">
        <v>3137.27</v>
      </c>
      <c r="T67" s="41" t="n">
        <v>2534.43</v>
      </c>
      <c r="U67" s="49" t="n">
        <v>2.70486</v>
      </c>
      <c r="V67" s="50" t="n">
        <v>3.29218</v>
      </c>
      <c r="W67" s="50" t="n">
        <v>3.5353</v>
      </c>
      <c r="X67" s="52" t="n">
        <v>4.53675</v>
      </c>
      <c r="Y67" s="39" t="n">
        <v>1.78235</v>
      </c>
      <c r="Z67" s="40"/>
      <c r="AA67" s="50" t="n">
        <v>2.61279</v>
      </c>
      <c r="AB67" s="41"/>
      <c r="AC67" s="43" t="s">
        <v>42</v>
      </c>
      <c r="AD67" s="44" t="s">
        <v>60</v>
      </c>
    </row>
    <row r="68" customFormat="false" ht="10.2" hidden="false" customHeight="false" outlineLevel="0" collapsed="false">
      <c r="A68" s="21" t="s">
        <v>339</v>
      </c>
      <c r="B68" s="35" t="s">
        <v>340</v>
      </c>
      <c r="C68" s="35"/>
      <c r="D68" s="36" t="n">
        <v>0.269</v>
      </c>
      <c r="E68" s="35" t="s">
        <v>203</v>
      </c>
      <c r="F68" s="45" t="s">
        <v>341</v>
      </c>
      <c r="G68" s="35" t="s">
        <v>45</v>
      </c>
      <c r="H68" s="35"/>
      <c r="I68" s="35"/>
      <c r="J68" s="35"/>
      <c r="K68" s="37"/>
      <c r="L68" s="38"/>
      <c r="M68" s="39" t="n">
        <v>0</v>
      </c>
      <c r="N68" s="40" t="n">
        <v>148.575</v>
      </c>
      <c r="O68" s="40" t="n">
        <v>0</v>
      </c>
      <c r="P68" s="40" t="n">
        <v>0</v>
      </c>
      <c r="Q68" s="40" t="n">
        <v>69.9275</v>
      </c>
      <c r="R68" s="40" t="n">
        <v>2464.35</v>
      </c>
      <c r="S68" s="40" t="n">
        <v>508.492</v>
      </c>
      <c r="T68" s="41" t="n">
        <v>1644.87</v>
      </c>
      <c r="U68" s="49" t="s">
        <v>59</v>
      </c>
      <c r="V68" s="50" t="s">
        <v>59</v>
      </c>
      <c r="W68" s="40"/>
      <c r="X68" s="52" t="s">
        <v>59</v>
      </c>
      <c r="Y68" s="39"/>
      <c r="Z68" s="40"/>
      <c r="AA68" s="50" t="n">
        <v>5.1392</v>
      </c>
      <c r="AB68" s="41"/>
      <c r="AC68" s="43"/>
      <c r="AD68" s="44" t="s">
        <v>60</v>
      </c>
    </row>
    <row r="69" customFormat="false" ht="10.2" hidden="false" customHeight="false" outlineLevel="0" collapsed="false">
      <c r="A69" s="21" t="s">
        <v>342</v>
      </c>
      <c r="B69" s="35" t="s">
        <v>343</v>
      </c>
      <c r="C69" s="35" t="s">
        <v>344</v>
      </c>
      <c r="D69" s="36" t="n">
        <v>2.462</v>
      </c>
      <c r="E69" s="48" t="s">
        <v>345</v>
      </c>
      <c r="F69" s="45" t="s">
        <v>346</v>
      </c>
      <c r="G69" s="48" t="s">
        <v>41</v>
      </c>
      <c r="H69" s="45"/>
      <c r="I69" s="35"/>
      <c r="J69" s="35"/>
      <c r="K69" s="37"/>
      <c r="L69" s="38"/>
      <c r="M69" s="39" t="n">
        <v>2.17327</v>
      </c>
      <c r="N69" s="40" t="n">
        <v>2.57047</v>
      </c>
      <c r="O69" s="40" t="n">
        <v>2.15346</v>
      </c>
      <c r="P69" s="40" t="n">
        <v>2.14488</v>
      </c>
      <c r="Q69" s="40" t="n">
        <v>0.378098</v>
      </c>
      <c r="R69" s="40" t="n">
        <v>0.703582</v>
      </c>
      <c r="S69" s="40" t="n">
        <v>0.440062</v>
      </c>
      <c r="T69" s="41" t="n">
        <v>0.601221</v>
      </c>
      <c r="U69" s="42" t="n">
        <v>-2.52303</v>
      </c>
      <c r="V69" s="46" t="n">
        <v>-2.29088</v>
      </c>
      <c r="W69" s="40" t="n">
        <v>-1.86924</v>
      </c>
      <c r="X69" s="41" t="n">
        <v>-1.83493</v>
      </c>
      <c r="Y69" s="39"/>
      <c r="Z69" s="40"/>
      <c r="AA69" s="40"/>
      <c r="AB69" s="41"/>
      <c r="AC69" s="43" t="s">
        <v>49</v>
      </c>
      <c r="AD69" s="44"/>
    </row>
    <row r="70" customFormat="false" ht="10.2" hidden="false" customHeight="false" outlineLevel="0" collapsed="false">
      <c r="A70" s="21" t="s">
        <v>347</v>
      </c>
      <c r="B70" s="35" t="s">
        <v>348</v>
      </c>
      <c r="C70" s="35"/>
      <c r="D70" s="36" t="n">
        <v>0.111</v>
      </c>
      <c r="E70" s="48" t="s">
        <v>349</v>
      </c>
      <c r="F70" s="35" t="s">
        <v>350</v>
      </c>
      <c r="G70" s="35" t="s">
        <v>41</v>
      </c>
      <c r="H70" s="45"/>
      <c r="I70" s="35"/>
      <c r="J70" s="35"/>
      <c r="K70" s="37"/>
      <c r="L70" s="38"/>
      <c r="M70" s="39" t="n">
        <v>24677.8</v>
      </c>
      <c r="N70" s="40" t="n">
        <v>42236.5</v>
      </c>
      <c r="O70" s="40" t="n">
        <v>79021.4</v>
      </c>
      <c r="P70" s="40" t="n">
        <v>0</v>
      </c>
      <c r="Q70" s="40" t="n">
        <v>101328</v>
      </c>
      <c r="R70" s="40" t="n">
        <v>203612</v>
      </c>
      <c r="S70" s="40" t="n">
        <v>328327</v>
      </c>
      <c r="T70" s="41" t="n">
        <v>378664</v>
      </c>
      <c r="U70" s="49" t="n">
        <v>2.03775</v>
      </c>
      <c r="V70" s="50" t="n">
        <v>2.05482</v>
      </c>
      <c r="W70" s="40"/>
      <c r="X70" s="52" t="s">
        <v>59</v>
      </c>
      <c r="Y70" s="39"/>
      <c r="Z70" s="46" t="s">
        <v>233</v>
      </c>
      <c r="AA70" s="40"/>
      <c r="AB70" s="41"/>
      <c r="AC70" s="43"/>
      <c r="AD70" s="44" t="s">
        <v>60</v>
      </c>
    </row>
    <row r="71" customFormat="false" ht="10.2" hidden="false" customHeight="false" outlineLevel="0" collapsed="false">
      <c r="A71" s="21" t="s">
        <v>351</v>
      </c>
      <c r="B71" s="35" t="s">
        <v>352</v>
      </c>
      <c r="C71" s="35"/>
      <c r="D71" s="36" t="n">
        <v>2.124</v>
      </c>
      <c r="E71" s="35" t="s">
        <v>45</v>
      </c>
      <c r="F71" s="35"/>
      <c r="G71" s="35" t="s">
        <v>353</v>
      </c>
      <c r="H71" s="35" t="s">
        <v>354</v>
      </c>
      <c r="I71" s="35" t="s">
        <v>77</v>
      </c>
      <c r="J71" s="35" t="n">
        <v>2123</v>
      </c>
      <c r="K71" s="37" t="n">
        <v>100</v>
      </c>
      <c r="L71" s="38" t="n">
        <v>40.3842495719992</v>
      </c>
      <c r="M71" s="39" t="n">
        <v>0.0998953</v>
      </c>
      <c r="N71" s="40" t="n">
        <v>0.135537</v>
      </c>
      <c r="O71" s="40" t="n">
        <v>0.107764</v>
      </c>
      <c r="P71" s="40" t="n">
        <v>0.118511</v>
      </c>
      <c r="Q71" s="40" t="n">
        <v>0.748734</v>
      </c>
      <c r="R71" s="40" t="n">
        <v>0.589949</v>
      </c>
      <c r="S71" s="40" t="n">
        <v>1.01075</v>
      </c>
      <c r="T71" s="41" t="n">
        <v>0.895726</v>
      </c>
      <c r="U71" s="51"/>
      <c r="V71" s="50" t="n">
        <v>3.22948</v>
      </c>
      <c r="W71" s="40"/>
      <c r="X71" s="52" t="n">
        <v>2.91804</v>
      </c>
      <c r="Y71" s="39"/>
      <c r="Z71" s="40"/>
      <c r="AA71" s="40"/>
      <c r="AB71" s="41"/>
      <c r="AC71" s="43"/>
      <c r="AD71" s="44"/>
    </row>
    <row r="72" customFormat="false" ht="10.2" hidden="false" customHeight="false" outlineLevel="0" collapsed="false">
      <c r="A72" s="21" t="s">
        <v>355</v>
      </c>
      <c r="B72" s="35" t="s">
        <v>356</v>
      </c>
      <c r="C72" s="35"/>
      <c r="D72" s="36" t="n">
        <v>0.301</v>
      </c>
      <c r="E72" s="35" t="s">
        <v>357</v>
      </c>
      <c r="F72" s="45" t="s">
        <v>358</v>
      </c>
      <c r="G72" s="35" t="s">
        <v>45</v>
      </c>
      <c r="H72" s="35"/>
      <c r="I72" s="35"/>
      <c r="J72" s="35"/>
      <c r="K72" s="37"/>
      <c r="L72" s="38"/>
      <c r="M72" s="39" t="n">
        <v>339.491</v>
      </c>
      <c r="N72" s="40" t="n">
        <v>3698.96</v>
      </c>
      <c r="O72" s="40" t="n">
        <v>1747.17</v>
      </c>
      <c r="P72" s="40" t="n">
        <v>3543.78</v>
      </c>
      <c r="Q72" s="40" t="n">
        <v>335.488</v>
      </c>
      <c r="R72" s="40" t="n">
        <v>3761.83</v>
      </c>
      <c r="S72" s="40" t="n">
        <v>2500.17</v>
      </c>
      <c r="T72" s="41" t="n">
        <v>3749.37</v>
      </c>
      <c r="U72" s="51"/>
      <c r="V72" s="40"/>
      <c r="W72" s="40"/>
      <c r="X72" s="41"/>
      <c r="Y72" s="53" t="n">
        <v>3.44568</v>
      </c>
      <c r="Z72" s="40"/>
      <c r="AA72" s="50" t="n">
        <v>3.4871</v>
      </c>
      <c r="AB72" s="41"/>
      <c r="AC72" s="43"/>
      <c r="AD72" s="44" t="s">
        <v>60</v>
      </c>
    </row>
    <row r="73" customFormat="false" ht="10.2" hidden="false" customHeight="false" outlineLevel="0" collapsed="false">
      <c r="A73" s="21" t="s">
        <v>359</v>
      </c>
      <c r="B73" s="35" t="s">
        <v>360</v>
      </c>
      <c r="C73" s="35"/>
      <c r="D73" s="36" t="n">
        <v>0.556</v>
      </c>
      <c r="E73" s="48" t="s">
        <v>361</v>
      </c>
      <c r="F73" s="45" t="s">
        <v>362</v>
      </c>
      <c r="G73" s="35" t="s">
        <v>41</v>
      </c>
      <c r="H73" s="45"/>
      <c r="I73" s="35"/>
      <c r="J73" s="35"/>
      <c r="K73" s="37"/>
      <c r="L73" s="38"/>
      <c r="M73" s="39" t="n">
        <v>4.74137</v>
      </c>
      <c r="N73" s="40" t="n">
        <v>5.24827</v>
      </c>
      <c r="O73" s="40" t="n">
        <v>8.65971</v>
      </c>
      <c r="P73" s="40" t="n">
        <v>13.4076</v>
      </c>
      <c r="Q73" s="40" t="n">
        <v>1.51222</v>
      </c>
      <c r="R73" s="40" t="n">
        <v>4.40525</v>
      </c>
      <c r="S73" s="40" t="n">
        <v>1.8184</v>
      </c>
      <c r="T73" s="41" t="n">
        <v>3.17956</v>
      </c>
      <c r="U73" s="51"/>
      <c r="V73" s="40"/>
      <c r="W73" s="40"/>
      <c r="X73" s="47" t="n">
        <v>-2.07615</v>
      </c>
      <c r="Y73" s="39"/>
      <c r="Z73" s="40"/>
      <c r="AA73" s="40"/>
      <c r="AB73" s="41"/>
      <c r="AC73" s="43"/>
      <c r="AD73" s="44"/>
    </row>
    <row r="74" customFormat="false" ht="10.2" hidden="false" customHeight="false" outlineLevel="0" collapsed="false">
      <c r="A74" s="21" t="s">
        <v>363</v>
      </c>
      <c r="B74" s="35" t="s">
        <v>364</v>
      </c>
      <c r="C74" s="35"/>
      <c r="D74" s="36" t="n">
        <v>0.305</v>
      </c>
      <c r="E74" s="35" t="s">
        <v>45</v>
      </c>
      <c r="F74" s="35"/>
      <c r="G74" s="35" t="s">
        <v>365</v>
      </c>
      <c r="H74" s="35" t="s">
        <v>366</v>
      </c>
      <c r="I74" s="35" t="s">
        <v>77</v>
      </c>
      <c r="J74" s="35" t="n">
        <v>185</v>
      </c>
      <c r="K74" s="37" t="n">
        <v>60.8552631578947</v>
      </c>
      <c r="L74" s="38" t="n">
        <v>23.2120451693852</v>
      </c>
      <c r="M74" s="39" t="n">
        <v>128.676</v>
      </c>
      <c r="N74" s="40" t="n">
        <v>2079.72</v>
      </c>
      <c r="O74" s="40" t="n">
        <v>1425.71</v>
      </c>
      <c r="P74" s="40" t="n">
        <v>1701.28</v>
      </c>
      <c r="Q74" s="40" t="n">
        <v>63.164</v>
      </c>
      <c r="R74" s="40" t="n">
        <v>497.378</v>
      </c>
      <c r="S74" s="40" t="n">
        <v>504.922</v>
      </c>
      <c r="T74" s="41" t="n">
        <v>639.441</v>
      </c>
      <c r="U74" s="51"/>
      <c r="V74" s="40" t="n">
        <v>-1.49755</v>
      </c>
      <c r="W74" s="46" t="n">
        <v>-2.06397</v>
      </c>
      <c r="X74" s="41"/>
      <c r="Y74" s="53" t="n">
        <v>4.01458</v>
      </c>
      <c r="Z74" s="40"/>
      <c r="AA74" s="50" t="n">
        <v>2.97717</v>
      </c>
      <c r="AB74" s="41"/>
      <c r="AC74" s="43"/>
      <c r="AD74" s="44" t="s">
        <v>60</v>
      </c>
    </row>
    <row r="75" customFormat="false" ht="10.2" hidden="false" customHeight="false" outlineLevel="0" collapsed="false">
      <c r="A75" s="21" t="s">
        <v>367</v>
      </c>
      <c r="B75" s="35" t="s">
        <v>368</v>
      </c>
      <c r="C75" s="35"/>
      <c r="D75" s="36" t="n">
        <v>0.754</v>
      </c>
      <c r="E75" s="35" t="s">
        <v>369</v>
      </c>
      <c r="F75" s="45" t="s">
        <v>370</v>
      </c>
      <c r="G75" s="35" t="s">
        <v>45</v>
      </c>
      <c r="H75" s="35"/>
      <c r="I75" s="35"/>
      <c r="J75" s="35"/>
      <c r="K75" s="37"/>
      <c r="L75" s="38"/>
      <c r="M75" s="39" t="n">
        <v>0.111588</v>
      </c>
      <c r="N75" s="40" t="n">
        <v>0.0700155</v>
      </c>
      <c r="O75" s="40" t="n">
        <v>0.329013</v>
      </c>
      <c r="P75" s="40" t="n">
        <v>0.139209</v>
      </c>
      <c r="Q75" s="40" t="n">
        <v>2.04523</v>
      </c>
      <c r="R75" s="40" t="n">
        <v>1.43322</v>
      </c>
      <c r="S75" s="40" t="n">
        <v>1.57469</v>
      </c>
      <c r="T75" s="41" t="n">
        <v>0.819824</v>
      </c>
      <c r="U75" s="55"/>
      <c r="V75" s="37"/>
      <c r="W75" s="37"/>
      <c r="X75" s="56"/>
      <c r="Y75" s="57"/>
      <c r="Z75" s="37"/>
      <c r="AA75" s="37"/>
      <c r="AB75" s="56"/>
      <c r="AC75" s="43"/>
      <c r="AD75" s="58"/>
    </row>
    <row r="76" customFormat="false" ht="10.2" hidden="false" customHeight="false" outlineLevel="0" collapsed="false">
      <c r="A76" s="21" t="s">
        <v>371</v>
      </c>
      <c r="B76" s="35" t="s">
        <v>372</v>
      </c>
      <c r="C76" s="35"/>
      <c r="D76" s="36" t="n">
        <v>1.481</v>
      </c>
      <c r="E76" s="35" t="s">
        <v>373</v>
      </c>
      <c r="F76" s="45" t="s">
        <v>374</v>
      </c>
      <c r="G76" s="35" t="s">
        <v>45</v>
      </c>
      <c r="H76" s="35"/>
      <c r="I76" s="35"/>
      <c r="J76" s="35"/>
      <c r="K76" s="37"/>
      <c r="L76" s="38"/>
      <c r="M76" s="39" t="n">
        <v>0.0691686</v>
      </c>
      <c r="N76" s="40" t="n">
        <v>0.0532448</v>
      </c>
      <c r="O76" s="40" t="n">
        <v>0.0778452</v>
      </c>
      <c r="P76" s="40" t="n">
        <v>0.07125</v>
      </c>
      <c r="Q76" s="40" t="n">
        <v>0.446823</v>
      </c>
      <c r="R76" s="40" t="n">
        <v>0.384278</v>
      </c>
      <c r="S76" s="40" t="n">
        <v>0.779584</v>
      </c>
      <c r="T76" s="41" t="n">
        <v>0.115833</v>
      </c>
      <c r="U76" s="51"/>
      <c r="V76" s="50" t="n">
        <v>3.32402</v>
      </c>
      <c r="W76" s="40"/>
      <c r="X76" s="41"/>
      <c r="Y76" s="39"/>
      <c r="Z76" s="40"/>
      <c r="AA76" s="40"/>
      <c r="AB76" s="47" t="n">
        <v>-2.75066</v>
      </c>
      <c r="AC76" s="43"/>
      <c r="AD76" s="44" t="s">
        <v>60</v>
      </c>
    </row>
    <row r="77" s="61" customFormat="true" ht="10.2" hidden="false" customHeight="false" outlineLevel="0" collapsed="false">
      <c r="A77" s="21" t="s">
        <v>375</v>
      </c>
      <c r="B77" s="35" t="s">
        <v>376</v>
      </c>
      <c r="C77" s="35" t="s">
        <v>377</v>
      </c>
      <c r="D77" s="36" t="n">
        <v>0.682</v>
      </c>
      <c r="E77" s="48" t="s">
        <v>378</v>
      </c>
      <c r="F77" s="45" t="s">
        <v>379</v>
      </c>
      <c r="G77" s="35" t="s">
        <v>380</v>
      </c>
      <c r="H77" s="35" t="s">
        <v>381</v>
      </c>
      <c r="I77" s="35" t="s">
        <v>77</v>
      </c>
      <c r="J77" s="35" t="n">
        <v>647</v>
      </c>
      <c r="K77" s="37" t="n">
        <v>95.007342143906</v>
      </c>
      <c r="L77" s="38" t="n">
        <v>100</v>
      </c>
      <c r="M77" s="39" t="n">
        <v>31.0642</v>
      </c>
      <c r="N77" s="40" t="n">
        <v>23.7915</v>
      </c>
      <c r="O77" s="40" t="n">
        <v>22.7763</v>
      </c>
      <c r="P77" s="40" t="n">
        <v>26.4137</v>
      </c>
      <c r="Q77" s="40" t="n">
        <v>16.8345</v>
      </c>
      <c r="R77" s="40" t="n">
        <v>14.0597</v>
      </c>
      <c r="S77" s="40" t="n">
        <v>13.7049</v>
      </c>
      <c r="T77" s="41" t="n">
        <v>12.2871</v>
      </c>
      <c r="U77" s="55"/>
      <c r="V77" s="37"/>
      <c r="W77" s="37"/>
      <c r="X77" s="56"/>
      <c r="Y77" s="57"/>
      <c r="Z77" s="37"/>
      <c r="AA77" s="37"/>
      <c r="AB77" s="56"/>
      <c r="AC77" s="43"/>
      <c r="AD77" s="58"/>
      <c r="AE77" s="1"/>
      <c r="AF77" s="1"/>
    </row>
    <row r="78" customFormat="false" ht="10.2" hidden="false" customHeight="false" outlineLevel="0" collapsed="false">
      <c r="A78" s="21" t="s">
        <v>382</v>
      </c>
      <c r="B78" s="35" t="s">
        <v>383</v>
      </c>
      <c r="C78" s="35"/>
      <c r="D78" s="36" t="n">
        <v>0.39</v>
      </c>
      <c r="E78" s="48" t="s">
        <v>384</v>
      </c>
      <c r="F78" s="45" t="s">
        <v>385</v>
      </c>
      <c r="G78" s="35" t="s">
        <v>386</v>
      </c>
      <c r="H78" s="35" t="s">
        <v>387</v>
      </c>
      <c r="I78" s="35" t="s">
        <v>77</v>
      </c>
      <c r="J78" s="35" t="n">
        <v>299</v>
      </c>
      <c r="K78" s="37" t="n">
        <v>76.8637532133676</v>
      </c>
      <c r="L78" s="38" t="n">
        <v>55.1660516605166</v>
      </c>
      <c r="M78" s="39" t="n">
        <v>94.4188</v>
      </c>
      <c r="N78" s="40" t="n">
        <v>363.467</v>
      </c>
      <c r="O78" s="40" t="n">
        <v>359.842</v>
      </c>
      <c r="P78" s="40" t="n">
        <v>419.739</v>
      </c>
      <c r="Q78" s="40" t="n">
        <v>27.1033</v>
      </c>
      <c r="R78" s="40" t="n">
        <v>124.943</v>
      </c>
      <c r="S78" s="40" t="n">
        <v>76.7718</v>
      </c>
      <c r="T78" s="41" t="n">
        <v>149.732</v>
      </c>
      <c r="U78" s="51" t="n">
        <v>-1.80061</v>
      </c>
      <c r="V78" s="46" t="n">
        <v>-2.22871</v>
      </c>
      <c r="W78" s="40" t="n">
        <v>-1.54056</v>
      </c>
      <c r="X78" s="41" t="n">
        <v>-1.48711</v>
      </c>
      <c r="Y78" s="39" t="n">
        <v>1.94468</v>
      </c>
      <c r="Z78" s="40"/>
      <c r="AA78" s="50" t="n">
        <v>2.20473</v>
      </c>
      <c r="AB78" s="41"/>
      <c r="AC78" s="43" t="s">
        <v>49</v>
      </c>
      <c r="AD78" s="44" t="s">
        <v>60</v>
      </c>
    </row>
    <row r="79" customFormat="false" ht="10.2" hidden="false" customHeight="false" outlineLevel="0" collapsed="false">
      <c r="A79" s="21" t="s">
        <v>388</v>
      </c>
      <c r="B79" s="35" t="s">
        <v>389</v>
      </c>
      <c r="C79" s="35"/>
      <c r="D79" s="36" t="n">
        <v>0.739</v>
      </c>
      <c r="E79" s="35" t="s">
        <v>45</v>
      </c>
      <c r="F79" s="35"/>
      <c r="G79" s="35" t="s">
        <v>390</v>
      </c>
      <c r="H79" s="35" t="s">
        <v>391</v>
      </c>
      <c r="I79" s="35" t="s">
        <v>77</v>
      </c>
      <c r="J79" s="35" t="n">
        <v>351</v>
      </c>
      <c r="K79" s="37" t="n">
        <v>47.5609756097561</v>
      </c>
      <c r="L79" s="38" t="n">
        <v>66.4772727272727</v>
      </c>
      <c r="M79" s="39" t="n">
        <v>4.63657</v>
      </c>
      <c r="N79" s="40" t="n">
        <v>3.88794</v>
      </c>
      <c r="O79" s="40" t="n">
        <v>4.9352</v>
      </c>
      <c r="P79" s="40" t="n">
        <v>4.24639</v>
      </c>
      <c r="Q79" s="40" t="n">
        <v>4.08923</v>
      </c>
      <c r="R79" s="40" t="n">
        <v>5.23881</v>
      </c>
      <c r="S79" s="40" t="n">
        <v>5.51688</v>
      </c>
      <c r="T79" s="41" t="n">
        <v>4.03504</v>
      </c>
      <c r="U79" s="55"/>
      <c r="V79" s="37"/>
      <c r="W79" s="37"/>
      <c r="X79" s="56"/>
      <c r="Y79" s="57"/>
      <c r="Z79" s="37"/>
      <c r="AA79" s="37"/>
      <c r="AB79" s="56"/>
      <c r="AC79" s="43"/>
      <c r="AD79" s="58"/>
      <c r="AF79" s="59"/>
    </row>
    <row r="80" customFormat="false" ht="10.2" hidden="false" customHeight="false" outlineLevel="0" collapsed="false">
      <c r="A80" s="21" t="s">
        <v>392</v>
      </c>
      <c r="B80" s="35" t="s">
        <v>393</v>
      </c>
      <c r="C80" s="35"/>
      <c r="D80" s="36" t="n">
        <v>0.847</v>
      </c>
      <c r="E80" s="35" t="s">
        <v>45</v>
      </c>
      <c r="F80" s="35"/>
      <c r="G80" s="35" t="s">
        <v>394</v>
      </c>
      <c r="H80" s="35" t="s">
        <v>395</v>
      </c>
      <c r="I80" s="35" t="s">
        <v>48</v>
      </c>
      <c r="J80" s="35" t="n">
        <v>147</v>
      </c>
      <c r="K80" s="37" t="n">
        <v>17.3758865248227</v>
      </c>
      <c r="L80" s="38" t="n">
        <v>100</v>
      </c>
      <c r="M80" s="39" t="n">
        <v>0.402945</v>
      </c>
      <c r="N80" s="40" t="n">
        <v>0.197921</v>
      </c>
      <c r="O80" s="40" t="n">
        <v>0.45432</v>
      </c>
      <c r="P80" s="40" t="n">
        <v>0.273482</v>
      </c>
      <c r="Q80" s="40" t="n">
        <v>0.404386</v>
      </c>
      <c r="R80" s="40" t="n">
        <v>0.254564</v>
      </c>
      <c r="S80" s="40" t="n">
        <v>1.26407</v>
      </c>
      <c r="T80" s="41" t="n">
        <v>0.480016</v>
      </c>
      <c r="U80" s="55"/>
      <c r="V80" s="37"/>
      <c r="W80" s="37"/>
      <c r="X80" s="56"/>
      <c r="Y80" s="57"/>
      <c r="Z80" s="37"/>
      <c r="AA80" s="37"/>
      <c r="AB80" s="56"/>
      <c r="AC80" s="43"/>
      <c r="AD80" s="58"/>
      <c r="AF80" s="54"/>
    </row>
    <row r="81" customFormat="false" ht="10.2" hidden="false" customHeight="false" outlineLevel="0" collapsed="false">
      <c r="A81" s="21" t="s">
        <v>396</v>
      </c>
      <c r="B81" s="35" t="s">
        <v>397</v>
      </c>
      <c r="C81" s="35" t="s">
        <v>398</v>
      </c>
      <c r="D81" s="36" t="n">
        <v>0.95</v>
      </c>
      <c r="E81" s="48" t="s">
        <v>399</v>
      </c>
      <c r="F81" s="45" t="s">
        <v>400</v>
      </c>
      <c r="G81" s="35" t="s">
        <v>401</v>
      </c>
      <c r="H81" s="35" t="s">
        <v>402</v>
      </c>
      <c r="I81" s="35" t="s">
        <v>77</v>
      </c>
      <c r="J81" s="35" t="n">
        <v>608</v>
      </c>
      <c r="K81" s="37" t="n">
        <v>64.0674394099052</v>
      </c>
      <c r="L81" s="38" t="n">
        <v>100</v>
      </c>
      <c r="M81" s="39" t="n">
        <v>5.56474</v>
      </c>
      <c r="N81" s="40" t="n">
        <v>3.37352</v>
      </c>
      <c r="O81" s="40" t="n">
        <v>4.65958</v>
      </c>
      <c r="P81" s="40" t="n">
        <v>2.88053</v>
      </c>
      <c r="Q81" s="40" t="n">
        <v>8.01306</v>
      </c>
      <c r="R81" s="40" t="n">
        <v>5.88455</v>
      </c>
      <c r="S81" s="40" t="n">
        <v>6.92084</v>
      </c>
      <c r="T81" s="41" t="n">
        <v>4.74424</v>
      </c>
      <c r="U81" s="55"/>
      <c r="V81" s="37"/>
      <c r="W81" s="37"/>
      <c r="X81" s="56"/>
      <c r="Y81" s="57"/>
      <c r="Z81" s="37"/>
      <c r="AA81" s="37"/>
      <c r="AB81" s="56"/>
      <c r="AC81" s="43"/>
      <c r="AD81" s="58"/>
    </row>
    <row r="82" customFormat="false" ht="10.2" hidden="false" customHeight="false" outlineLevel="0" collapsed="false">
      <c r="A82" s="21" t="s">
        <v>403</v>
      </c>
      <c r="B82" s="35" t="s">
        <v>404</v>
      </c>
      <c r="C82" s="35"/>
      <c r="D82" s="36" t="n">
        <v>0.693</v>
      </c>
      <c r="E82" s="48" t="s">
        <v>405</v>
      </c>
      <c r="F82" s="45" t="s">
        <v>406</v>
      </c>
      <c r="G82" s="35" t="s">
        <v>407</v>
      </c>
      <c r="H82" s="35" t="s">
        <v>408</v>
      </c>
      <c r="I82" s="35" t="s">
        <v>48</v>
      </c>
      <c r="J82" s="35" t="n">
        <v>442</v>
      </c>
      <c r="K82" s="37" t="n">
        <v>63.8728323699422</v>
      </c>
      <c r="L82" s="38" t="n">
        <v>100</v>
      </c>
      <c r="M82" s="39" t="n">
        <v>0.581074</v>
      </c>
      <c r="N82" s="40" t="n">
        <v>0.376657</v>
      </c>
      <c r="O82" s="40" t="n">
        <v>1.40073</v>
      </c>
      <c r="P82" s="40" t="n">
        <v>0.570655</v>
      </c>
      <c r="Q82" s="40" t="n">
        <v>1.38339</v>
      </c>
      <c r="R82" s="40" t="n">
        <v>1.69056</v>
      </c>
      <c r="S82" s="40" t="n">
        <v>1.64073</v>
      </c>
      <c r="T82" s="41" t="n">
        <v>0.413422</v>
      </c>
      <c r="U82" s="55"/>
      <c r="V82" s="37"/>
      <c r="W82" s="37"/>
      <c r="X82" s="56"/>
      <c r="Y82" s="57"/>
      <c r="Z82" s="37"/>
      <c r="AA82" s="37"/>
      <c r="AB82" s="56"/>
      <c r="AC82" s="43"/>
      <c r="AD82" s="58"/>
    </row>
    <row r="83" customFormat="false" ht="10.2" hidden="false" customHeight="false" outlineLevel="0" collapsed="false">
      <c r="A83" s="21" t="s">
        <v>409</v>
      </c>
      <c r="B83" s="35" t="s">
        <v>410</v>
      </c>
      <c r="C83" s="35" t="s">
        <v>411</v>
      </c>
      <c r="D83" s="36" t="n">
        <v>1.078</v>
      </c>
      <c r="E83" s="35" t="s">
        <v>412</v>
      </c>
      <c r="F83" s="45" t="s">
        <v>413</v>
      </c>
      <c r="G83" s="35" t="s">
        <v>45</v>
      </c>
      <c r="H83" s="35"/>
      <c r="I83" s="35"/>
      <c r="J83" s="35"/>
      <c r="K83" s="37"/>
      <c r="L83" s="38"/>
      <c r="M83" s="39" t="n">
        <v>0.684122</v>
      </c>
      <c r="N83" s="40" t="n">
        <v>1.13587</v>
      </c>
      <c r="O83" s="40" t="n">
        <v>0.903642</v>
      </c>
      <c r="P83" s="40" t="n">
        <v>1.3802</v>
      </c>
      <c r="Q83" s="40" t="n">
        <v>0.178465</v>
      </c>
      <c r="R83" s="40" t="n">
        <v>0.465775</v>
      </c>
      <c r="S83" s="40" t="n">
        <v>0.308686</v>
      </c>
      <c r="T83" s="41" t="n">
        <v>0.309777</v>
      </c>
      <c r="U83" s="55"/>
      <c r="V83" s="37"/>
      <c r="W83" s="37"/>
      <c r="X83" s="56"/>
      <c r="Y83" s="57"/>
      <c r="Z83" s="37"/>
      <c r="AA83" s="37"/>
      <c r="AB83" s="56"/>
      <c r="AC83" s="43"/>
      <c r="AD83" s="58"/>
    </row>
    <row r="84" customFormat="false" ht="10.2" hidden="false" customHeight="false" outlineLevel="0" collapsed="false">
      <c r="A84" s="21" t="s">
        <v>414</v>
      </c>
      <c r="B84" s="35" t="s">
        <v>415</v>
      </c>
      <c r="C84" s="35"/>
      <c r="D84" s="36" t="n">
        <v>1.775</v>
      </c>
      <c r="E84" s="48" t="s">
        <v>416</v>
      </c>
      <c r="F84" s="45" t="s">
        <v>417</v>
      </c>
      <c r="G84" s="35" t="s">
        <v>418</v>
      </c>
      <c r="H84" s="35" t="s">
        <v>419</v>
      </c>
      <c r="I84" s="35" t="s">
        <v>77</v>
      </c>
      <c r="J84" s="35" t="n">
        <v>838</v>
      </c>
      <c r="K84" s="37" t="n">
        <v>47.2378804960541</v>
      </c>
      <c r="L84" s="38" t="n">
        <v>100</v>
      </c>
      <c r="M84" s="39" t="n">
        <v>8.10635</v>
      </c>
      <c r="N84" s="40" t="n">
        <v>7.58289</v>
      </c>
      <c r="O84" s="40" t="n">
        <v>6.83616</v>
      </c>
      <c r="P84" s="40" t="n">
        <v>8.47913</v>
      </c>
      <c r="Q84" s="40" t="n">
        <v>6.18127</v>
      </c>
      <c r="R84" s="40" t="n">
        <v>4.88369</v>
      </c>
      <c r="S84" s="40" t="n">
        <v>4.62647</v>
      </c>
      <c r="T84" s="41" t="n">
        <v>7.77142</v>
      </c>
      <c r="U84" s="55"/>
      <c r="V84" s="37"/>
      <c r="W84" s="37"/>
      <c r="X84" s="56"/>
      <c r="Y84" s="57"/>
      <c r="Z84" s="37"/>
      <c r="AA84" s="37"/>
      <c r="AB84" s="56"/>
      <c r="AC84" s="43"/>
      <c r="AD84" s="58"/>
    </row>
    <row r="85" customFormat="false" ht="10.2" hidden="false" customHeight="false" outlineLevel="0" collapsed="false">
      <c r="A85" s="21" t="s">
        <v>420</v>
      </c>
      <c r="B85" s="35" t="s">
        <v>421</v>
      </c>
      <c r="C85" s="35" t="s">
        <v>422</v>
      </c>
      <c r="D85" s="36" t="n">
        <v>4.209</v>
      </c>
      <c r="E85" s="48" t="s">
        <v>423</v>
      </c>
      <c r="F85" s="45" t="s">
        <v>424</v>
      </c>
      <c r="G85" s="35" t="s">
        <v>41</v>
      </c>
      <c r="H85" s="35"/>
      <c r="I85" s="35"/>
      <c r="J85" s="35"/>
      <c r="K85" s="37"/>
      <c r="L85" s="38"/>
      <c r="M85" s="39" t="n">
        <v>3.46924</v>
      </c>
      <c r="N85" s="40" t="n">
        <v>3.80918</v>
      </c>
      <c r="O85" s="40" t="n">
        <v>3.58131</v>
      </c>
      <c r="P85" s="40" t="n">
        <v>4.14175</v>
      </c>
      <c r="Q85" s="40" t="n">
        <v>2.93341</v>
      </c>
      <c r="R85" s="40" t="n">
        <v>2.92746</v>
      </c>
      <c r="S85" s="40" t="n">
        <v>2.73048</v>
      </c>
      <c r="T85" s="41" t="n">
        <v>2.93676</v>
      </c>
      <c r="U85" s="55"/>
      <c r="V85" s="37"/>
      <c r="W85" s="37"/>
      <c r="X85" s="56"/>
      <c r="Y85" s="57"/>
      <c r="Z85" s="37"/>
      <c r="AA85" s="37"/>
      <c r="AB85" s="56"/>
      <c r="AC85" s="43"/>
      <c r="AD85" s="58"/>
    </row>
    <row r="86" customFormat="false" ht="10.2" hidden="false" customHeight="false" outlineLevel="0" collapsed="false">
      <c r="A86" s="21" t="s">
        <v>425</v>
      </c>
      <c r="B86" s="35" t="s">
        <v>426</v>
      </c>
      <c r="C86" s="35"/>
      <c r="D86" s="36" t="n">
        <v>1.902</v>
      </c>
      <c r="E86" s="48" t="s">
        <v>427</v>
      </c>
      <c r="F86" s="45" t="s">
        <v>428</v>
      </c>
      <c r="G86" s="35" t="s">
        <v>41</v>
      </c>
      <c r="H86" s="45"/>
      <c r="I86" s="35"/>
      <c r="J86" s="35"/>
      <c r="K86" s="37"/>
      <c r="L86" s="38"/>
      <c r="M86" s="39" t="n">
        <v>1.63576</v>
      </c>
      <c r="N86" s="40" t="n">
        <v>2.57306</v>
      </c>
      <c r="O86" s="40" t="n">
        <v>1.47848</v>
      </c>
      <c r="P86" s="40" t="n">
        <v>1.14281</v>
      </c>
      <c r="Q86" s="40" t="n">
        <v>0.308592</v>
      </c>
      <c r="R86" s="40" t="n">
        <v>0.179307</v>
      </c>
      <c r="S86" s="40" t="n">
        <v>0.249316</v>
      </c>
      <c r="T86" s="41" t="n">
        <v>0.130165</v>
      </c>
      <c r="U86" s="42" t="n">
        <v>-2.40619</v>
      </c>
      <c r="V86" s="46" t="n">
        <v>-2.56807</v>
      </c>
      <c r="W86" s="46" t="n">
        <v>-3.84298</v>
      </c>
      <c r="X86" s="47" t="n">
        <v>-3.13417</v>
      </c>
      <c r="Y86" s="39"/>
      <c r="Z86" s="40"/>
      <c r="AA86" s="40"/>
      <c r="AB86" s="41"/>
      <c r="AC86" s="43" t="s">
        <v>49</v>
      </c>
      <c r="AD86" s="44"/>
    </row>
    <row r="87" customFormat="false" ht="10.2" hidden="false" customHeight="false" outlineLevel="0" collapsed="false">
      <c r="A87" s="21" t="s">
        <v>429</v>
      </c>
      <c r="B87" s="35" t="s">
        <v>430</v>
      </c>
      <c r="C87" s="35"/>
      <c r="D87" s="36" t="n">
        <v>0.927</v>
      </c>
      <c r="E87" s="35" t="s">
        <v>45</v>
      </c>
      <c r="F87" s="35"/>
      <c r="G87" s="35" t="s">
        <v>431</v>
      </c>
      <c r="H87" s="35" t="s">
        <v>432</v>
      </c>
      <c r="I87" s="35" t="s">
        <v>48</v>
      </c>
      <c r="J87" s="35" t="n">
        <v>168</v>
      </c>
      <c r="K87" s="37" t="n">
        <v>18.1425485961123</v>
      </c>
      <c r="L87" s="38" t="n">
        <v>13.0434782608696</v>
      </c>
      <c r="M87" s="39" t="n">
        <v>1.83159</v>
      </c>
      <c r="N87" s="40" t="n">
        <v>0.480235</v>
      </c>
      <c r="O87" s="40" t="n">
        <v>2.2291</v>
      </c>
      <c r="P87" s="40" t="n">
        <v>1.95638</v>
      </c>
      <c r="Q87" s="40" t="n">
        <v>2.49568</v>
      </c>
      <c r="R87" s="40" t="n">
        <v>0.826762</v>
      </c>
      <c r="S87" s="40" t="n">
        <v>4.10417</v>
      </c>
      <c r="T87" s="41" t="n">
        <v>1.65439</v>
      </c>
      <c r="U87" s="55"/>
      <c r="V87" s="37"/>
      <c r="W87" s="37"/>
      <c r="X87" s="56"/>
      <c r="Y87" s="57"/>
      <c r="Z87" s="37"/>
      <c r="AA87" s="37"/>
      <c r="AB87" s="56"/>
      <c r="AC87" s="43"/>
      <c r="AD87" s="58"/>
    </row>
    <row r="88" customFormat="false" ht="10.2" hidden="false" customHeight="false" outlineLevel="0" collapsed="false">
      <c r="A88" s="21" t="s">
        <v>433</v>
      </c>
      <c r="B88" s="35" t="s">
        <v>434</v>
      </c>
      <c r="C88" s="35"/>
      <c r="D88" s="36" t="n">
        <v>1.07</v>
      </c>
      <c r="E88" s="35" t="s">
        <v>45</v>
      </c>
      <c r="F88" s="35"/>
      <c r="G88" s="35" t="s">
        <v>435</v>
      </c>
      <c r="H88" s="35" t="s">
        <v>436</v>
      </c>
      <c r="I88" s="35" t="s">
        <v>77</v>
      </c>
      <c r="J88" s="35" t="n">
        <v>659</v>
      </c>
      <c r="K88" s="37" t="n">
        <v>61.6463985032741</v>
      </c>
      <c r="L88" s="38" t="n">
        <v>100</v>
      </c>
      <c r="M88" s="39" t="n">
        <v>0.59543</v>
      </c>
      <c r="N88" s="40" t="n">
        <v>0.788873</v>
      </c>
      <c r="O88" s="40" t="n">
        <v>0.758388</v>
      </c>
      <c r="P88" s="40" t="n">
        <v>0.575595</v>
      </c>
      <c r="Q88" s="40" t="n">
        <v>0.673484</v>
      </c>
      <c r="R88" s="40" t="n">
        <v>0.550346</v>
      </c>
      <c r="S88" s="40" t="n">
        <v>1.17313</v>
      </c>
      <c r="T88" s="41" t="n">
        <v>1.32933</v>
      </c>
      <c r="U88" s="55"/>
      <c r="V88" s="37"/>
      <c r="W88" s="37"/>
      <c r="X88" s="56"/>
      <c r="Y88" s="57"/>
      <c r="Z88" s="37"/>
      <c r="AA88" s="37"/>
      <c r="AB88" s="56"/>
      <c r="AC88" s="43"/>
      <c r="AD88" s="58"/>
    </row>
    <row r="89" customFormat="false" ht="10.2" hidden="false" customHeight="false" outlineLevel="0" collapsed="false">
      <c r="A89" s="21" t="s">
        <v>437</v>
      </c>
      <c r="B89" s="35" t="s">
        <v>438</v>
      </c>
      <c r="C89" s="35" t="s">
        <v>439</v>
      </c>
      <c r="D89" s="36" t="n">
        <v>4.587</v>
      </c>
      <c r="E89" s="48" t="s">
        <v>440</v>
      </c>
      <c r="F89" s="45" t="s">
        <v>441</v>
      </c>
      <c r="G89" s="35" t="s">
        <v>442</v>
      </c>
      <c r="H89" s="35" t="s">
        <v>443</v>
      </c>
      <c r="I89" s="35" t="s">
        <v>77</v>
      </c>
      <c r="J89" s="35" t="n">
        <v>1249</v>
      </c>
      <c r="K89" s="37" t="n">
        <v>27.2350632359355</v>
      </c>
      <c r="L89" s="38" t="n">
        <v>100</v>
      </c>
      <c r="M89" s="39" t="n">
        <v>1.25157</v>
      </c>
      <c r="N89" s="40" t="n">
        <v>1.13153</v>
      </c>
      <c r="O89" s="40" t="n">
        <v>1.22</v>
      </c>
      <c r="P89" s="40" t="n">
        <v>1.47599</v>
      </c>
      <c r="Q89" s="40" t="n">
        <v>1.26759</v>
      </c>
      <c r="R89" s="40" t="n">
        <v>1.05883</v>
      </c>
      <c r="S89" s="40" t="n">
        <v>1.27114</v>
      </c>
      <c r="T89" s="41" t="n">
        <v>1.42072</v>
      </c>
      <c r="U89" s="55"/>
      <c r="V89" s="37"/>
      <c r="W89" s="37"/>
      <c r="X89" s="56"/>
      <c r="Y89" s="57"/>
      <c r="Z89" s="37"/>
      <c r="AA89" s="37"/>
      <c r="AB89" s="56"/>
      <c r="AC89" s="43"/>
      <c r="AD89" s="58"/>
    </row>
    <row r="90" customFormat="false" ht="10.2" hidden="false" customHeight="false" outlineLevel="0" collapsed="false">
      <c r="A90" s="21" t="s">
        <v>444</v>
      </c>
      <c r="B90" s="35" t="s">
        <v>445</v>
      </c>
      <c r="C90" s="35"/>
      <c r="D90" s="36" t="n">
        <v>1.531</v>
      </c>
      <c r="E90" s="35" t="s">
        <v>45</v>
      </c>
      <c r="F90" s="35"/>
      <c r="G90" s="35" t="s">
        <v>446</v>
      </c>
      <c r="H90" s="35" t="s">
        <v>447</v>
      </c>
      <c r="I90" s="35" t="s">
        <v>48</v>
      </c>
      <c r="J90" s="35" t="n">
        <v>737</v>
      </c>
      <c r="K90" s="37" t="n">
        <v>48.1699346405229</v>
      </c>
      <c r="L90" s="38" t="n">
        <v>18.3242168075584</v>
      </c>
      <c r="M90" s="39" t="n">
        <v>0.977248</v>
      </c>
      <c r="N90" s="40" t="n">
        <v>0.640276</v>
      </c>
      <c r="O90" s="40" t="n">
        <v>0.61742</v>
      </c>
      <c r="P90" s="40" t="n">
        <v>0.940459</v>
      </c>
      <c r="Q90" s="40" t="n">
        <v>1.52895</v>
      </c>
      <c r="R90" s="40" t="n">
        <v>2.17413</v>
      </c>
      <c r="S90" s="40" t="n">
        <v>1.63296</v>
      </c>
      <c r="T90" s="41" t="n">
        <v>2.41457</v>
      </c>
      <c r="U90" s="55"/>
      <c r="V90" s="37"/>
      <c r="W90" s="37"/>
      <c r="X90" s="56"/>
      <c r="Y90" s="57"/>
      <c r="Z90" s="37"/>
      <c r="AA90" s="37"/>
      <c r="AB90" s="56"/>
      <c r="AC90" s="43"/>
      <c r="AD90" s="58"/>
    </row>
    <row r="91" customFormat="false" ht="10.2" hidden="false" customHeight="false" outlineLevel="0" collapsed="false">
      <c r="A91" s="21" t="s">
        <v>448</v>
      </c>
      <c r="B91" s="35" t="s">
        <v>449</v>
      </c>
      <c r="C91" s="35"/>
      <c r="D91" s="36" t="n">
        <v>0.522</v>
      </c>
      <c r="E91" s="35" t="s">
        <v>450</v>
      </c>
      <c r="F91" s="45" t="s">
        <v>451</v>
      </c>
      <c r="G91" s="35" t="s">
        <v>45</v>
      </c>
      <c r="H91" s="35"/>
      <c r="I91" s="35"/>
      <c r="J91" s="35"/>
      <c r="K91" s="37"/>
      <c r="L91" s="38"/>
      <c r="M91" s="39" t="n">
        <v>12.7044</v>
      </c>
      <c r="N91" s="40" t="n">
        <v>21.5943</v>
      </c>
      <c r="O91" s="40" t="n">
        <v>18.6542</v>
      </c>
      <c r="P91" s="40" t="n">
        <v>15.1915</v>
      </c>
      <c r="Q91" s="40" t="n">
        <v>6.0594</v>
      </c>
      <c r="R91" s="40" t="n">
        <v>11.2369</v>
      </c>
      <c r="S91" s="40" t="n">
        <v>5.41393</v>
      </c>
      <c r="T91" s="41" t="n">
        <v>7.17535</v>
      </c>
      <c r="U91" s="55"/>
      <c r="V91" s="37"/>
      <c r="W91" s="37"/>
      <c r="X91" s="56"/>
      <c r="Y91" s="57"/>
      <c r="Z91" s="37"/>
      <c r="AA91" s="37"/>
      <c r="AB91" s="56"/>
      <c r="AC91" s="43"/>
      <c r="AD91" s="58"/>
      <c r="AE91" s="59"/>
    </row>
    <row r="92" customFormat="false" ht="10.2" hidden="false" customHeight="false" outlineLevel="0" collapsed="false">
      <c r="A92" s="21" t="s">
        <v>452</v>
      </c>
      <c r="B92" s="35" t="s">
        <v>453</v>
      </c>
      <c r="C92" s="35"/>
      <c r="D92" s="36" t="n">
        <v>0.487</v>
      </c>
      <c r="E92" s="48" t="s">
        <v>454</v>
      </c>
      <c r="F92" s="45" t="s">
        <v>455</v>
      </c>
      <c r="G92" s="35" t="s">
        <v>41</v>
      </c>
      <c r="H92" s="45"/>
      <c r="I92" s="35"/>
      <c r="J92" s="35"/>
      <c r="K92" s="37"/>
      <c r="L92" s="38"/>
      <c r="M92" s="39" t="n">
        <v>0.283427</v>
      </c>
      <c r="N92" s="40" t="n">
        <v>0.585195</v>
      </c>
      <c r="O92" s="40" t="n">
        <v>2.56168</v>
      </c>
      <c r="P92" s="40" t="n">
        <v>0</v>
      </c>
      <c r="Q92" s="40" t="n">
        <v>9.96859</v>
      </c>
      <c r="R92" s="40" t="n">
        <v>9.70215</v>
      </c>
      <c r="S92" s="40" t="n">
        <v>21.1549</v>
      </c>
      <c r="T92" s="41" t="n">
        <v>11.5172</v>
      </c>
      <c r="U92" s="51"/>
      <c r="V92" s="50" t="n">
        <v>3.04582</v>
      </c>
      <c r="W92" s="40"/>
      <c r="X92" s="52" t="s">
        <v>59</v>
      </c>
      <c r="Y92" s="39"/>
      <c r="Z92" s="40"/>
      <c r="AA92" s="40"/>
      <c r="AB92" s="41"/>
      <c r="AC92" s="43"/>
      <c r="AD92" s="44"/>
    </row>
    <row r="93" customFormat="false" ht="10.2" hidden="false" customHeight="false" outlineLevel="0" collapsed="false">
      <c r="A93" s="21" t="s">
        <v>456</v>
      </c>
      <c r="B93" s="35" t="s">
        <v>457</v>
      </c>
      <c r="C93" s="35"/>
      <c r="D93" s="36" t="n">
        <v>0.463</v>
      </c>
      <c r="E93" s="35" t="s">
        <v>45</v>
      </c>
      <c r="F93" s="35"/>
      <c r="G93" s="35" t="s">
        <v>458</v>
      </c>
      <c r="H93" s="35" t="s">
        <v>459</v>
      </c>
      <c r="I93" s="35" t="s">
        <v>77</v>
      </c>
      <c r="J93" s="35" t="n">
        <v>463</v>
      </c>
      <c r="K93" s="37" t="n">
        <v>100</v>
      </c>
      <c r="L93" s="38" t="n">
        <v>56.7401960784314</v>
      </c>
      <c r="M93" s="39" t="n">
        <v>12.7148</v>
      </c>
      <c r="N93" s="40" t="n">
        <v>17.6522</v>
      </c>
      <c r="O93" s="40" t="n">
        <v>10.4562</v>
      </c>
      <c r="P93" s="40" t="n">
        <v>28.4574</v>
      </c>
      <c r="Q93" s="40" t="n">
        <v>3.58542</v>
      </c>
      <c r="R93" s="40" t="n">
        <v>5.8595</v>
      </c>
      <c r="S93" s="40" t="n">
        <v>12.5086</v>
      </c>
      <c r="T93" s="41" t="n">
        <v>13.4816</v>
      </c>
      <c r="U93" s="55"/>
      <c r="V93" s="37"/>
      <c r="W93" s="37"/>
      <c r="X93" s="56"/>
      <c r="Y93" s="57"/>
      <c r="Z93" s="37"/>
      <c r="AA93" s="37"/>
      <c r="AB93" s="56"/>
      <c r="AC93" s="43"/>
      <c r="AD93" s="58"/>
    </row>
    <row r="94" customFormat="false" ht="10.2" hidden="false" customHeight="false" outlineLevel="0" collapsed="false">
      <c r="A94" s="21" t="s">
        <v>460</v>
      </c>
      <c r="B94" s="35" t="s">
        <v>461</v>
      </c>
      <c r="C94" s="35"/>
      <c r="D94" s="36" t="n">
        <v>2.194</v>
      </c>
      <c r="E94" s="35" t="s">
        <v>45</v>
      </c>
      <c r="F94" s="35"/>
      <c r="G94" s="35" t="s">
        <v>462</v>
      </c>
      <c r="H94" s="35" t="s">
        <v>463</v>
      </c>
      <c r="I94" s="35" t="s">
        <v>48</v>
      </c>
      <c r="J94" s="35" t="n">
        <v>1438</v>
      </c>
      <c r="K94" s="37" t="n">
        <v>65.5722754217966</v>
      </c>
      <c r="L94" s="38" t="n">
        <v>100</v>
      </c>
      <c r="M94" s="39" t="n">
        <v>2.69034</v>
      </c>
      <c r="N94" s="40" t="n">
        <v>1.99415</v>
      </c>
      <c r="O94" s="40" t="n">
        <v>2.14957</v>
      </c>
      <c r="P94" s="40" t="n">
        <v>1.75706</v>
      </c>
      <c r="Q94" s="40" t="n">
        <v>5.49515</v>
      </c>
      <c r="R94" s="40" t="n">
        <v>4.08639</v>
      </c>
      <c r="S94" s="40" t="n">
        <v>5.0299</v>
      </c>
      <c r="T94" s="41" t="n">
        <v>2.34917</v>
      </c>
      <c r="U94" s="55"/>
      <c r="V94" s="37"/>
      <c r="W94" s="37"/>
      <c r="X94" s="56"/>
      <c r="Y94" s="57"/>
      <c r="Z94" s="37"/>
      <c r="AA94" s="37"/>
      <c r="AB94" s="56"/>
      <c r="AC94" s="43"/>
      <c r="AD94" s="58"/>
    </row>
    <row r="95" s="59" customFormat="true" ht="10.2" hidden="false" customHeight="false" outlineLevel="0" collapsed="false">
      <c r="A95" s="21" t="s">
        <v>464</v>
      </c>
      <c r="B95" s="35" t="s">
        <v>465</v>
      </c>
      <c r="C95" s="35" t="s">
        <v>466</v>
      </c>
      <c r="D95" s="36" t="n">
        <v>0.657</v>
      </c>
      <c r="E95" s="48" t="s">
        <v>467</v>
      </c>
      <c r="F95" s="45" t="s">
        <v>468</v>
      </c>
      <c r="G95" s="35" t="s">
        <v>469</v>
      </c>
      <c r="H95" s="35" t="s">
        <v>470</v>
      </c>
      <c r="I95" s="35" t="s">
        <v>77</v>
      </c>
      <c r="J95" s="35" t="n">
        <v>632</v>
      </c>
      <c r="K95" s="37" t="n">
        <v>96.3414634146342</v>
      </c>
      <c r="L95" s="38" t="n">
        <v>16.0324708269914</v>
      </c>
      <c r="M95" s="39" t="n">
        <v>3.40799</v>
      </c>
      <c r="N95" s="40" t="n">
        <v>3.80468</v>
      </c>
      <c r="O95" s="40" t="n">
        <v>4.38072</v>
      </c>
      <c r="P95" s="40" t="n">
        <v>5.13288</v>
      </c>
      <c r="Q95" s="40" t="n">
        <v>4.53605</v>
      </c>
      <c r="R95" s="40" t="n">
        <v>7.0965</v>
      </c>
      <c r="S95" s="40" t="n">
        <v>4.76563</v>
      </c>
      <c r="T95" s="41" t="n">
        <v>4.36194</v>
      </c>
      <c r="U95" s="55"/>
      <c r="V95" s="37"/>
      <c r="W95" s="37"/>
      <c r="X95" s="56"/>
      <c r="Y95" s="57"/>
      <c r="Z95" s="37"/>
      <c r="AA95" s="37"/>
      <c r="AB95" s="56"/>
      <c r="AC95" s="43"/>
      <c r="AD95" s="58"/>
      <c r="AE95" s="1"/>
      <c r="AF95" s="1"/>
    </row>
    <row r="96" customFormat="false" ht="10.2" hidden="false" customHeight="false" outlineLevel="0" collapsed="false">
      <c r="A96" s="21" t="s">
        <v>471</v>
      </c>
      <c r="B96" s="35" t="s">
        <v>472</v>
      </c>
      <c r="C96" s="35"/>
      <c r="D96" s="36" t="n">
        <v>1.237</v>
      </c>
      <c r="E96" s="48" t="s">
        <v>473</v>
      </c>
      <c r="F96" s="45" t="s">
        <v>474</v>
      </c>
      <c r="G96" s="35" t="s">
        <v>475</v>
      </c>
      <c r="H96" s="35" t="s">
        <v>476</v>
      </c>
      <c r="I96" s="35" t="s">
        <v>77</v>
      </c>
      <c r="J96" s="35" t="n">
        <v>274</v>
      </c>
      <c r="K96" s="37" t="n">
        <v>22.168284789644</v>
      </c>
      <c r="L96" s="38" t="n">
        <v>54.8</v>
      </c>
      <c r="M96" s="39" t="n">
        <v>2.534</v>
      </c>
      <c r="N96" s="40" t="n">
        <v>2.01223</v>
      </c>
      <c r="O96" s="40" t="n">
        <v>2.57309</v>
      </c>
      <c r="P96" s="40" t="n">
        <v>2.8517</v>
      </c>
      <c r="Q96" s="40" t="n">
        <v>2.01729</v>
      </c>
      <c r="R96" s="40" t="n">
        <v>1.47717</v>
      </c>
      <c r="S96" s="40" t="n">
        <v>2.43368</v>
      </c>
      <c r="T96" s="41" t="n">
        <v>1.28892</v>
      </c>
      <c r="U96" s="55"/>
      <c r="V96" s="37"/>
      <c r="W96" s="37"/>
      <c r="X96" s="56"/>
      <c r="Y96" s="57"/>
      <c r="Z96" s="37"/>
      <c r="AA96" s="37"/>
      <c r="AB96" s="56"/>
      <c r="AC96" s="43"/>
      <c r="AD96" s="58"/>
    </row>
    <row r="97" customFormat="false" ht="10.2" hidden="false" customHeight="false" outlineLevel="0" collapsed="false">
      <c r="A97" s="21" t="s">
        <v>477</v>
      </c>
      <c r="B97" s="35" t="s">
        <v>478</v>
      </c>
      <c r="C97" s="35"/>
      <c r="D97" s="36" t="n">
        <v>2.35</v>
      </c>
      <c r="E97" s="48" t="s">
        <v>479</v>
      </c>
      <c r="F97" s="45" t="s">
        <v>480</v>
      </c>
      <c r="G97" s="35" t="s">
        <v>481</v>
      </c>
      <c r="H97" s="35" t="s">
        <v>482</v>
      </c>
      <c r="I97" s="35" t="s">
        <v>48</v>
      </c>
      <c r="J97" s="35" t="n">
        <v>861</v>
      </c>
      <c r="K97" s="37" t="n">
        <v>36.6538952745849</v>
      </c>
      <c r="L97" s="38" t="n">
        <v>100</v>
      </c>
      <c r="M97" s="39" t="n">
        <v>1.36713</v>
      </c>
      <c r="N97" s="40" t="n">
        <v>1.34509</v>
      </c>
      <c r="O97" s="40" t="n">
        <v>1.34731</v>
      </c>
      <c r="P97" s="40" t="n">
        <v>1.48299</v>
      </c>
      <c r="Q97" s="40" t="n">
        <v>1.32846</v>
      </c>
      <c r="R97" s="40" t="n">
        <v>1.16877</v>
      </c>
      <c r="S97" s="40" t="n">
        <v>1.54714</v>
      </c>
      <c r="T97" s="41" t="n">
        <v>0.792399</v>
      </c>
      <c r="U97" s="55"/>
      <c r="V97" s="37"/>
      <c r="W97" s="37"/>
      <c r="X97" s="56"/>
      <c r="Y97" s="57"/>
      <c r="Z97" s="37"/>
      <c r="AA97" s="37"/>
      <c r="AB97" s="56"/>
      <c r="AC97" s="43"/>
      <c r="AD97" s="58"/>
      <c r="AF97" s="59"/>
    </row>
    <row r="98" customFormat="false" ht="10.2" hidden="false" customHeight="false" outlineLevel="0" collapsed="false">
      <c r="A98" s="21" t="s">
        <v>483</v>
      </c>
      <c r="B98" s="35" t="s">
        <v>484</v>
      </c>
      <c r="C98" s="35"/>
      <c r="D98" s="36" t="n">
        <v>0.775</v>
      </c>
      <c r="E98" s="48" t="s">
        <v>485</v>
      </c>
      <c r="F98" s="45" t="s">
        <v>486</v>
      </c>
      <c r="G98" s="35" t="s">
        <v>487</v>
      </c>
      <c r="H98" s="35" t="s">
        <v>488</v>
      </c>
      <c r="I98" s="35" t="s">
        <v>77</v>
      </c>
      <c r="J98" s="35" t="n">
        <v>639</v>
      </c>
      <c r="K98" s="37" t="n">
        <v>82.5581395348837</v>
      </c>
      <c r="L98" s="38" t="n">
        <v>53.428093645485</v>
      </c>
      <c r="M98" s="39" t="n">
        <v>5.86399</v>
      </c>
      <c r="N98" s="40" t="n">
        <v>6.51668</v>
      </c>
      <c r="O98" s="40" t="n">
        <v>7.53827</v>
      </c>
      <c r="P98" s="40" t="n">
        <v>6.14341</v>
      </c>
      <c r="Q98" s="40" t="n">
        <v>3.54832</v>
      </c>
      <c r="R98" s="40" t="n">
        <v>4.96994</v>
      </c>
      <c r="S98" s="40" t="n">
        <v>4.42822</v>
      </c>
      <c r="T98" s="41" t="n">
        <v>3.7049</v>
      </c>
      <c r="U98" s="55"/>
      <c r="V98" s="37"/>
      <c r="W98" s="37"/>
      <c r="X98" s="56"/>
      <c r="Y98" s="57"/>
      <c r="Z98" s="37"/>
      <c r="AA98" s="37"/>
      <c r="AB98" s="56"/>
      <c r="AC98" s="43"/>
      <c r="AD98" s="58"/>
      <c r="AE98" s="59"/>
    </row>
    <row r="99" customFormat="false" ht="10.2" hidden="false" customHeight="false" outlineLevel="0" collapsed="false">
      <c r="A99" s="21" t="s">
        <v>489</v>
      </c>
      <c r="B99" s="35" t="s">
        <v>490</v>
      </c>
      <c r="C99" s="35"/>
      <c r="D99" s="36" t="n">
        <v>0.362</v>
      </c>
      <c r="E99" s="48" t="s">
        <v>491</v>
      </c>
      <c r="F99" s="45" t="s">
        <v>492</v>
      </c>
      <c r="G99" s="35" t="s">
        <v>493</v>
      </c>
      <c r="H99" s="35" t="s">
        <v>494</v>
      </c>
      <c r="I99" s="35" t="s">
        <v>77</v>
      </c>
      <c r="J99" s="35" t="n">
        <v>361</v>
      </c>
      <c r="K99" s="37" t="n">
        <v>100</v>
      </c>
      <c r="L99" s="38" t="n">
        <v>71.3438735177866</v>
      </c>
      <c r="M99" s="39" t="n">
        <v>265.829</v>
      </c>
      <c r="N99" s="40" t="n">
        <v>1700.84</v>
      </c>
      <c r="O99" s="40" t="n">
        <v>1196.94</v>
      </c>
      <c r="P99" s="40" t="n">
        <v>1742.72</v>
      </c>
      <c r="Q99" s="40" t="n">
        <v>415.168</v>
      </c>
      <c r="R99" s="40" t="n">
        <v>2592.32</v>
      </c>
      <c r="S99" s="40" t="n">
        <v>1310.32</v>
      </c>
      <c r="T99" s="41" t="n">
        <v>2339.75</v>
      </c>
      <c r="U99" s="51"/>
      <c r="V99" s="40"/>
      <c r="W99" s="40"/>
      <c r="X99" s="41"/>
      <c r="Y99" s="53" t="n">
        <v>2.67768</v>
      </c>
      <c r="Z99" s="40"/>
      <c r="AA99" s="50" t="n">
        <v>2.64247</v>
      </c>
      <c r="AB99" s="41" t="n">
        <v>0.836432</v>
      </c>
      <c r="AC99" s="43"/>
      <c r="AD99" s="44" t="s">
        <v>60</v>
      </c>
    </row>
    <row r="100" s="61" customFormat="true" ht="10.2" hidden="false" customHeight="false" outlineLevel="0" collapsed="false">
      <c r="A100" s="21" t="s">
        <v>495</v>
      </c>
      <c r="B100" s="35" t="s">
        <v>496</v>
      </c>
      <c r="C100" s="35"/>
      <c r="D100" s="36" t="n">
        <v>1.047</v>
      </c>
      <c r="E100" s="35" t="s">
        <v>45</v>
      </c>
      <c r="F100" s="35"/>
      <c r="G100" s="35" t="s">
        <v>497</v>
      </c>
      <c r="H100" s="35" t="s">
        <v>498</v>
      </c>
      <c r="I100" s="35" t="s">
        <v>48</v>
      </c>
      <c r="J100" s="35" t="n">
        <v>154</v>
      </c>
      <c r="K100" s="37" t="n">
        <v>14.7227533460803</v>
      </c>
      <c r="L100" s="38" t="n">
        <v>100</v>
      </c>
      <c r="M100" s="39" t="n">
        <v>0</v>
      </c>
      <c r="N100" s="40" t="n">
        <v>0.0303291</v>
      </c>
      <c r="O100" s="40" t="n">
        <v>0.034916</v>
      </c>
      <c r="P100" s="40" t="n">
        <v>0.0370947</v>
      </c>
      <c r="Q100" s="40" t="n">
        <v>1.44423</v>
      </c>
      <c r="R100" s="40" t="n">
        <v>1.32397</v>
      </c>
      <c r="S100" s="40" t="n">
        <v>1.51482</v>
      </c>
      <c r="T100" s="41" t="n">
        <v>2.50389</v>
      </c>
      <c r="U100" s="49" t="s">
        <v>59</v>
      </c>
      <c r="V100" s="40"/>
      <c r="W100" s="40"/>
      <c r="X100" s="41"/>
      <c r="Y100" s="39"/>
      <c r="Z100" s="40"/>
      <c r="AA100" s="40"/>
      <c r="AB100" s="41"/>
      <c r="AC100" s="43"/>
      <c r="AD100" s="44"/>
      <c r="AE100" s="1"/>
      <c r="AF100" s="1"/>
    </row>
    <row r="101" customFormat="false" ht="10.2" hidden="false" customHeight="false" outlineLevel="0" collapsed="false">
      <c r="A101" s="21" t="s">
        <v>499</v>
      </c>
      <c r="B101" s="35" t="s">
        <v>500</v>
      </c>
      <c r="C101" s="35"/>
      <c r="D101" s="36" t="n">
        <v>0.911</v>
      </c>
      <c r="E101" s="35" t="s">
        <v>45</v>
      </c>
      <c r="F101" s="35"/>
      <c r="G101" s="35" t="s">
        <v>501</v>
      </c>
      <c r="H101" s="35" t="s">
        <v>502</v>
      </c>
      <c r="I101" s="35" t="s">
        <v>77</v>
      </c>
      <c r="J101" s="35" t="n">
        <v>910</v>
      </c>
      <c r="K101" s="37" t="n">
        <v>100</v>
      </c>
      <c r="L101" s="38" t="n">
        <v>84.493964716806</v>
      </c>
      <c r="M101" s="39" t="n">
        <v>0.0439128</v>
      </c>
      <c r="N101" s="40" t="n">
        <v>0</v>
      </c>
      <c r="O101" s="40" t="n">
        <v>0</v>
      </c>
      <c r="P101" s="40" t="n">
        <v>0.0920086</v>
      </c>
      <c r="Q101" s="40" t="n">
        <v>0.298886</v>
      </c>
      <c r="R101" s="40" t="n">
        <v>0.759647</v>
      </c>
      <c r="S101" s="40" t="n">
        <v>0.832794</v>
      </c>
      <c r="T101" s="41" t="n">
        <v>1.55802</v>
      </c>
      <c r="U101" s="51"/>
      <c r="V101" s="50" t="s">
        <v>59</v>
      </c>
      <c r="W101" s="40"/>
      <c r="X101" s="41"/>
      <c r="Y101" s="39"/>
      <c r="Z101" s="40"/>
      <c r="AA101" s="40"/>
      <c r="AB101" s="41"/>
      <c r="AC101" s="43"/>
      <c r="AD101" s="44"/>
    </row>
    <row r="102" customFormat="false" ht="10.2" hidden="false" customHeight="false" outlineLevel="0" collapsed="false">
      <c r="A102" s="21" t="s">
        <v>503</v>
      </c>
      <c r="B102" s="35" t="s">
        <v>504</v>
      </c>
      <c r="C102" s="35"/>
      <c r="D102" s="36" t="n">
        <v>0.316</v>
      </c>
      <c r="E102" s="35" t="s">
        <v>45</v>
      </c>
      <c r="F102" s="35"/>
      <c r="G102" s="35" t="s">
        <v>505</v>
      </c>
      <c r="H102" s="35" t="s">
        <v>506</v>
      </c>
      <c r="I102" s="35" t="s">
        <v>48</v>
      </c>
      <c r="J102" s="35" t="n">
        <v>315</v>
      </c>
      <c r="K102" s="37" t="n">
        <v>100</v>
      </c>
      <c r="L102" s="38" t="n">
        <v>7.34436931685708</v>
      </c>
      <c r="M102" s="39" t="n">
        <v>293.306</v>
      </c>
      <c r="N102" s="40" t="n">
        <v>2014.8</v>
      </c>
      <c r="O102" s="40" t="n">
        <v>1257.27</v>
      </c>
      <c r="P102" s="40" t="n">
        <v>3938.03</v>
      </c>
      <c r="Q102" s="40" t="n">
        <v>1933.35</v>
      </c>
      <c r="R102" s="40" t="n">
        <v>14223.6</v>
      </c>
      <c r="S102" s="40" t="n">
        <v>8073.94</v>
      </c>
      <c r="T102" s="41" t="n">
        <v>23986.5</v>
      </c>
      <c r="U102" s="49" t="n">
        <v>2.72062</v>
      </c>
      <c r="V102" s="50" t="n">
        <v>2.68298</v>
      </c>
      <c r="W102" s="50" t="n">
        <v>2.81958</v>
      </c>
      <c r="X102" s="52" t="n">
        <v>2.60668</v>
      </c>
      <c r="Y102" s="53" t="n">
        <v>2.78016</v>
      </c>
      <c r="Z102" s="40" t="n">
        <v>1.64718</v>
      </c>
      <c r="AA102" s="50" t="n">
        <v>2.87912</v>
      </c>
      <c r="AB102" s="41" t="n">
        <v>1.57088</v>
      </c>
      <c r="AC102" s="43" t="s">
        <v>42</v>
      </c>
      <c r="AD102" s="44" t="s">
        <v>60</v>
      </c>
    </row>
    <row r="103" customFormat="false" ht="10.2" hidden="false" customHeight="false" outlineLevel="0" collapsed="false">
      <c r="A103" s="21" t="s">
        <v>507</v>
      </c>
      <c r="B103" s="35" t="s">
        <v>508</v>
      </c>
      <c r="C103" s="35"/>
      <c r="D103" s="36" t="n">
        <v>2.206</v>
      </c>
      <c r="E103" s="35" t="s">
        <v>45</v>
      </c>
      <c r="F103" s="35"/>
      <c r="G103" s="35" t="s">
        <v>509</v>
      </c>
      <c r="H103" s="35" t="s">
        <v>510</v>
      </c>
      <c r="I103" s="35" t="s">
        <v>77</v>
      </c>
      <c r="J103" s="35" t="n">
        <v>1634</v>
      </c>
      <c r="K103" s="37" t="n">
        <v>74.1043083900227</v>
      </c>
      <c r="L103" s="38" t="n">
        <v>100</v>
      </c>
      <c r="M103" s="39" t="n">
        <v>10.2607</v>
      </c>
      <c r="N103" s="40" t="n">
        <v>5.34091</v>
      </c>
      <c r="O103" s="40" t="n">
        <v>5.75196</v>
      </c>
      <c r="P103" s="40" t="n">
        <v>4.06381</v>
      </c>
      <c r="Q103" s="40" t="n">
        <v>4.51275</v>
      </c>
      <c r="R103" s="40" t="n">
        <v>2.68555</v>
      </c>
      <c r="S103" s="40" t="n">
        <v>2.69165</v>
      </c>
      <c r="T103" s="41" t="n">
        <v>1.88626</v>
      </c>
      <c r="U103" s="55"/>
      <c r="V103" s="37"/>
      <c r="W103" s="37"/>
      <c r="X103" s="56"/>
      <c r="Y103" s="57"/>
      <c r="Z103" s="37"/>
      <c r="AA103" s="37"/>
      <c r="AB103" s="56"/>
      <c r="AC103" s="43"/>
      <c r="AD103" s="58"/>
    </row>
    <row r="104" customFormat="false" ht="10.2" hidden="false" customHeight="false" outlineLevel="0" collapsed="false">
      <c r="A104" s="21" t="s">
        <v>511</v>
      </c>
      <c r="B104" s="35" t="s">
        <v>512</v>
      </c>
      <c r="C104" s="35"/>
      <c r="D104" s="36" t="n">
        <v>1.641</v>
      </c>
      <c r="E104" s="48" t="s">
        <v>513</v>
      </c>
      <c r="F104" s="45" t="s">
        <v>514</v>
      </c>
      <c r="G104" s="35" t="s">
        <v>515</v>
      </c>
      <c r="H104" s="35" t="s">
        <v>516</v>
      </c>
      <c r="I104" s="35" t="s">
        <v>48</v>
      </c>
      <c r="J104" s="35" t="n">
        <v>739</v>
      </c>
      <c r="K104" s="37" t="n">
        <v>45.0609756097561</v>
      </c>
      <c r="L104" s="38" t="n">
        <v>100</v>
      </c>
      <c r="M104" s="39" t="n">
        <v>8.01097</v>
      </c>
      <c r="N104" s="40" t="n">
        <v>7.44263</v>
      </c>
      <c r="O104" s="40" t="n">
        <v>8.95766</v>
      </c>
      <c r="P104" s="40" t="n">
        <v>11.3279</v>
      </c>
      <c r="Q104" s="40" t="n">
        <v>1.63191</v>
      </c>
      <c r="R104" s="40" t="n">
        <v>2.48765</v>
      </c>
      <c r="S104" s="40" t="n">
        <v>1.92929</v>
      </c>
      <c r="T104" s="41" t="n">
        <v>3.87021</v>
      </c>
      <c r="U104" s="42" t="n">
        <v>-2.29541</v>
      </c>
      <c r="V104" s="46" t="n">
        <v>-2.21505</v>
      </c>
      <c r="W104" s="40" t="n">
        <v>-1.58103</v>
      </c>
      <c r="X104" s="41" t="n">
        <v>-1.5494</v>
      </c>
      <c r="Y104" s="39"/>
      <c r="Z104" s="40"/>
      <c r="AA104" s="40"/>
      <c r="AB104" s="41"/>
      <c r="AC104" s="43" t="s">
        <v>49</v>
      </c>
      <c r="AD104" s="44"/>
    </row>
    <row r="105" customFormat="false" ht="10.2" hidden="false" customHeight="false" outlineLevel="0" collapsed="false">
      <c r="A105" s="21" t="s">
        <v>517</v>
      </c>
      <c r="B105" s="35" t="s">
        <v>518</v>
      </c>
      <c r="C105" s="35"/>
      <c r="D105" s="36" t="n">
        <v>0.983</v>
      </c>
      <c r="E105" s="48" t="s">
        <v>513</v>
      </c>
      <c r="F105" s="45" t="s">
        <v>519</v>
      </c>
      <c r="G105" s="35" t="s">
        <v>520</v>
      </c>
      <c r="H105" s="35" t="s">
        <v>521</v>
      </c>
      <c r="I105" s="35" t="s">
        <v>77</v>
      </c>
      <c r="J105" s="35" t="n">
        <v>975</v>
      </c>
      <c r="K105" s="37" t="n">
        <v>99.2871690427699</v>
      </c>
      <c r="L105" s="38" t="n">
        <v>32.1888412017167</v>
      </c>
      <c r="M105" s="39" t="n">
        <v>2.72604</v>
      </c>
      <c r="N105" s="40" t="n">
        <v>2.06586</v>
      </c>
      <c r="O105" s="40" t="n">
        <v>2.49118</v>
      </c>
      <c r="P105" s="40" t="n">
        <v>2.28226</v>
      </c>
      <c r="Q105" s="40" t="n">
        <v>0.750103</v>
      </c>
      <c r="R105" s="40" t="n">
        <v>0.579145</v>
      </c>
      <c r="S105" s="40" t="n">
        <v>0.571081</v>
      </c>
      <c r="T105" s="41" t="n">
        <v>0.593816</v>
      </c>
      <c r="U105" s="51" t="n">
        <v>-1.86165</v>
      </c>
      <c r="V105" s="46" t="n">
        <v>-2.12506</v>
      </c>
      <c r="W105" s="40"/>
      <c r="X105" s="41" t="n">
        <v>-1.94237</v>
      </c>
      <c r="Y105" s="39"/>
      <c r="Z105" s="40"/>
      <c r="AA105" s="40"/>
      <c r="AB105" s="41"/>
      <c r="AC105" s="43"/>
      <c r="AD105" s="44"/>
    </row>
    <row r="106" customFormat="false" ht="10.2" hidden="false" customHeight="false" outlineLevel="0" collapsed="false">
      <c r="A106" s="21" t="s">
        <v>522</v>
      </c>
      <c r="B106" s="35" t="s">
        <v>523</v>
      </c>
      <c r="C106" s="35" t="s">
        <v>524</v>
      </c>
      <c r="D106" s="36" t="n">
        <v>1.021</v>
      </c>
      <c r="E106" s="48" t="s">
        <v>525</v>
      </c>
      <c r="F106" s="35" t="s">
        <v>526</v>
      </c>
      <c r="G106" s="35" t="s">
        <v>41</v>
      </c>
      <c r="H106" s="45"/>
      <c r="I106" s="35"/>
      <c r="J106" s="35"/>
      <c r="K106" s="37"/>
      <c r="L106" s="38"/>
      <c r="M106" s="39" t="n">
        <v>1.6071</v>
      </c>
      <c r="N106" s="40" t="n">
        <v>2.03062</v>
      </c>
      <c r="O106" s="40" t="n">
        <v>1.57999</v>
      </c>
      <c r="P106" s="40" t="n">
        <v>2.07429</v>
      </c>
      <c r="Q106" s="40" t="n">
        <v>0.561959</v>
      </c>
      <c r="R106" s="40" t="n">
        <v>1.34006</v>
      </c>
      <c r="S106" s="40" t="n">
        <v>1.38617</v>
      </c>
      <c r="T106" s="41" t="n">
        <v>1.46362</v>
      </c>
      <c r="U106" s="55"/>
      <c r="V106" s="37"/>
      <c r="W106" s="37"/>
      <c r="X106" s="56"/>
      <c r="Y106" s="57"/>
      <c r="Z106" s="37"/>
      <c r="AA106" s="37"/>
      <c r="AB106" s="56"/>
      <c r="AC106" s="43"/>
      <c r="AD106" s="58"/>
    </row>
    <row r="107" customFormat="false" ht="10.2" hidden="false" customHeight="false" outlineLevel="0" collapsed="false">
      <c r="A107" s="21" t="s">
        <v>527</v>
      </c>
      <c r="B107" s="35" t="s">
        <v>528</v>
      </c>
      <c r="C107" s="35" t="s">
        <v>529</v>
      </c>
      <c r="D107" s="36" t="n">
        <v>3.097</v>
      </c>
      <c r="E107" s="48" t="s">
        <v>530</v>
      </c>
      <c r="F107" s="45" t="s">
        <v>531</v>
      </c>
      <c r="G107" s="35" t="s">
        <v>532</v>
      </c>
      <c r="H107" s="35" t="s">
        <v>533</v>
      </c>
      <c r="I107" s="35" t="s">
        <v>77</v>
      </c>
      <c r="J107" s="35" t="n">
        <v>592</v>
      </c>
      <c r="K107" s="37" t="n">
        <v>19.1214470284238</v>
      </c>
      <c r="L107" s="38" t="n">
        <v>92.0684292379471</v>
      </c>
      <c r="M107" s="39" t="n">
        <v>3.80147</v>
      </c>
      <c r="N107" s="40" t="n">
        <v>3.59319</v>
      </c>
      <c r="O107" s="40" t="n">
        <v>4.42489</v>
      </c>
      <c r="P107" s="40" t="n">
        <v>4.39446</v>
      </c>
      <c r="Q107" s="40" t="n">
        <v>0.978399</v>
      </c>
      <c r="R107" s="40" t="n">
        <v>1.31767</v>
      </c>
      <c r="S107" s="40" t="n">
        <v>0.831894</v>
      </c>
      <c r="T107" s="41" t="n">
        <v>0.690499</v>
      </c>
      <c r="U107" s="51" t="n">
        <v>-1.95806</v>
      </c>
      <c r="V107" s="46" t="n">
        <v>-2.41117</v>
      </c>
      <c r="W107" s="40" t="n">
        <v>-1.44728</v>
      </c>
      <c r="X107" s="47" t="n">
        <v>-2.66997</v>
      </c>
      <c r="Y107" s="39"/>
      <c r="Z107" s="40"/>
      <c r="AA107" s="40"/>
      <c r="AB107" s="41"/>
      <c r="AC107" s="43" t="s">
        <v>49</v>
      </c>
      <c r="AD107" s="44"/>
    </row>
    <row r="108" customFormat="false" ht="10.2" hidden="false" customHeight="false" outlineLevel="0" collapsed="false">
      <c r="A108" s="21" t="s">
        <v>534</v>
      </c>
      <c r="B108" s="35" t="s">
        <v>535</v>
      </c>
      <c r="C108" s="35"/>
      <c r="D108" s="36" t="n">
        <v>0.469</v>
      </c>
      <c r="E108" s="35" t="s">
        <v>536</v>
      </c>
      <c r="F108" s="45" t="s">
        <v>537</v>
      </c>
      <c r="G108" s="35" t="s">
        <v>45</v>
      </c>
      <c r="H108" s="35"/>
      <c r="I108" s="35"/>
      <c r="J108" s="35"/>
      <c r="K108" s="37"/>
      <c r="L108" s="38"/>
      <c r="M108" s="39" t="n">
        <v>6.05108</v>
      </c>
      <c r="N108" s="40" t="n">
        <v>5.50315</v>
      </c>
      <c r="O108" s="40" t="n">
        <v>4.59151</v>
      </c>
      <c r="P108" s="40" t="n">
        <v>9.27968</v>
      </c>
      <c r="Q108" s="40" t="n">
        <v>15.2327</v>
      </c>
      <c r="R108" s="40" t="n">
        <v>25.3159</v>
      </c>
      <c r="S108" s="40" t="n">
        <v>27.7157</v>
      </c>
      <c r="T108" s="41" t="n">
        <v>27.533</v>
      </c>
      <c r="U108" s="55"/>
      <c r="V108" s="37"/>
      <c r="W108" s="37"/>
      <c r="X108" s="56"/>
      <c r="Y108" s="57"/>
      <c r="Z108" s="37"/>
      <c r="AA108" s="37"/>
      <c r="AB108" s="56"/>
      <c r="AC108" s="43"/>
      <c r="AD108" s="58"/>
    </row>
    <row r="109" s="54" customFormat="true" ht="10.2" hidden="false" customHeight="false" outlineLevel="0" collapsed="false">
      <c r="A109" s="21" t="s">
        <v>538</v>
      </c>
      <c r="B109" s="35" t="s">
        <v>539</v>
      </c>
      <c r="C109" s="35" t="s">
        <v>540</v>
      </c>
      <c r="D109" s="36" t="n">
        <v>0.862</v>
      </c>
      <c r="E109" s="35" t="s">
        <v>45</v>
      </c>
      <c r="F109" s="35"/>
      <c r="G109" s="35" t="s">
        <v>541</v>
      </c>
      <c r="H109" s="35" t="s">
        <v>542</v>
      </c>
      <c r="I109" s="35" t="s">
        <v>48</v>
      </c>
      <c r="J109" s="35" t="n">
        <v>258</v>
      </c>
      <c r="K109" s="37" t="n">
        <v>29.9651567944251</v>
      </c>
      <c r="L109" s="38" t="n">
        <v>100</v>
      </c>
      <c r="M109" s="39" t="n">
        <v>0.0975373</v>
      </c>
      <c r="N109" s="40" t="n">
        <v>0.0482137</v>
      </c>
      <c r="O109" s="40" t="n">
        <v>0.198778</v>
      </c>
      <c r="P109" s="40" t="n">
        <v>0.250634</v>
      </c>
      <c r="Q109" s="40" t="n">
        <v>0.825856</v>
      </c>
      <c r="R109" s="40" t="n">
        <v>0.31957</v>
      </c>
      <c r="S109" s="40" t="n">
        <v>0.811528</v>
      </c>
      <c r="T109" s="41" t="n">
        <v>1.21078</v>
      </c>
      <c r="U109" s="55"/>
      <c r="V109" s="37"/>
      <c r="W109" s="37"/>
      <c r="X109" s="56"/>
      <c r="Y109" s="57"/>
      <c r="Z109" s="37"/>
      <c r="AA109" s="37"/>
      <c r="AB109" s="56"/>
      <c r="AC109" s="43"/>
      <c r="AD109" s="58"/>
      <c r="AE109" s="1"/>
      <c r="AF109" s="1"/>
    </row>
    <row r="110" customFormat="false" ht="10.2" hidden="false" customHeight="false" outlineLevel="0" collapsed="false">
      <c r="A110" s="21" t="s">
        <v>543</v>
      </c>
      <c r="B110" s="35" t="s">
        <v>544</v>
      </c>
      <c r="C110" s="35" t="s">
        <v>545</v>
      </c>
      <c r="D110" s="36" t="n">
        <v>1.581</v>
      </c>
      <c r="E110" s="48" t="s">
        <v>546</v>
      </c>
      <c r="F110" s="35" t="s">
        <v>74</v>
      </c>
      <c r="G110" s="35" t="s">
        <v>41</v>
      </c>
      <c r="H110" s="45"/>
      <c r="I110" s="35"/>
      <c r="J110" s="35"/>
      <c r="K110" s="37"/>
      <c r="L110" s="38"/>
      <c r="M110" s="39" t="n">
        <v>5.31921</v>
      </c>
      <c r="N110" s="40" t="n">
        <v>4.16764</v>
      </c>
      <c r="O110" s="40" t="n">
        <v>4.49752</v>
      </c>
      <c r="P110" s="40" t="n">
        <v>4.64465</v>
      </c>
      <c r="Q110" s="40" t="n">
        <v>2.02253</v>
      </c>
      <c r="R110" s="40" t="n">
        <v>1.89254</v>
      </c>
      <c r="S110" s="40" t="n">
        <v>1.90035</v>
      </c>
      <c r="T110" s="41" t="n">
        <v>2.16592</v>
      </c>
      <c r="U110" s="55"/>
      <c r="V110" s="37"/>
      <c r="W110" s="37"/>
      <c r="X110" s="56"/>
      <c r="Y110" s="57"/>
      <c r="Z110" s="37"/>
      <c r="AA110" s="37"/>
      <c r="AB110" s="56"/>
      <c r="AC110" s="43"/>
      <c r="AD110" s="58"/>
    </row>
    <row r="111" customFormat="false" ht="10.2" hidden="false" customHeight="false" outlineLevel="0" collapsed="false">
      <c r="A111" s="21" t="s">
        <v>547</v>
      </c>
      <c r="B111" s="35" t="s">
        <v>548</v>
      </c>
      <c r="C111" s="35"/>
      <c r="D111" s="36" t="n">
        <v>1.206</v>
      </c>
      <c r="E111" s="35" t="s">
        <v>45</v>
      </c>
      <c r="F111" s="35"/>
      <c r="G111" s="35" t="s">
        <v>549</v>
      </c>
      <c r="H111" s="35" t="s">
        <v>550</v>
      </c>
      <c r="I111" s="35" t="s">
        <v>48</v>
      </c>
      <c r="J111" s="35" t="n">
        <v>391</v>
      </c>
      <c r="K111" s="37" t="n">
        <v>32.448132780083</v>
      </c>
      <c r="L111" s="38" t="n">
        <v>100</v>
      </c>
      <c r="M111" s="39" t="n">
        <v>0.849574</v>
      </c>
      <c r="N111" s="40" t="n">
        <v>0.779764</v>
      </c>
      <c r="O111" s="40" t="n">
        <v>0.773345</v>
      </c>
      <c r="P111" s="40" t="n">
        <v>0.521632</v>
      </c>
      <c r="Q111" s="40" t="n">
        <v>0.224684</v>
      </c>
      <c r="R111" s="40" t="n">
        <v>0.129342</v>
      </c>
      <c r="S111" s="40" t="n">
        <v>0.0323275</v>
      </c>
      <c r="T111" s="41" t="n">
        <v>0.0259706</v>
      </c>
      <c r="U111" s="55"/>
      <c r="V111" s="37"/>
      <c r="W111" s="37"/>
      <c r="X111" s="56"/>
      <c r="Y111" s="57"/>
      <c r="Z111" s="37"/>
      <c r="AA111" s="37"/>
      <c r="AB111" s="56"/>
      <c r="AC111" s="43"/>
      <c r="AD111" s="58"/>
    </row>
    <row r="112" customFormat="false" ht="10.2" hidden="false" customHeight="false" outlineLevel="0" collapsed="false">
      <c r="A112" s="21" t="s">
        <v>551</v>
      </c>
      <c r="B112" s="35" t="s">
        <v>552</v>
      </c>
      <c r="C112" s="35"/>
      <c r="D112" s="36" t="n">
        <v>0.85</v>
      </c>
      <c r="E112" s="35" t="s">
        <v>45</v>
      </c>
      <c r="F112" s="35"/>
      <c r="G112" s="35" t="s">
        <v>553</v>
      </c>
      <c r="H112" s="35" t="s">
        <v>554</v>
      </c>
      <c r="I112" s="35" t="s">
        <v>77</v>
      </c>
      <c r="J112" s="35" t="n">
        <v>513</v>
      </c>
      <c r="K112" s="37" t="n">
        <v>60.4240282685512</v>
      </c>
      <c r="L112" s="38" t="n">
        <v>91.1190053285968</v>
      </c>
      <c r="M112" s="39" t="n">
        <v>6.83108</v>
      </c>
      <c r="N112" s="40" t="n">
        <v>5.22668</v>
      </c>
      <c r="O112" s="40" t="n">
        <v>8.24645</v>
      </c>
      <c r="P112" s="40" t="n">
        <v>1.47971</v>
      </c>
      <c r="Q112" s="40" t="n">
        <v>1.30301</v>
      </c>
      <c r="R112" s="40" t="n">
        <v>0.840679</v>
      </c>
      <c r="S112" s="40" t="n">
        <v>0.963982</v>
      </c>
      <c r="T112" s="41" t="n">
        <v>0.806882</v>
      </c>
      <c r="U112" s="42" t="n">
        <v>-2.39027</v>
      </c>
      <c r="V112" s="46" t="n">
        <v>-3.0967</v>
      </c>
      <c r="W112" s="46" t="n">
        <v>-2.63627</v>
      </c>
      <c r="X112" s="41"/>
      <c r="Y112" s="39"/>
      <c r="Z112" s="50" t="n">
        <v>-2.47846</v>
      </c>
      <c r="AA112" s="40"/>
      <c r="AB112" s="41"/>
      <c r="AC112" s="43"/>
      <c r="AD112" s="44" t="s">
        <v>60</v>
      </c>
    </row>
    <row r="113" customFormat="false" ht="10.2" hidden="false" customHeight="false" outlineLevel="0" collapsed="false">
      <c r="A113" s="21" t="s">
        <v>555</v>
      </c>
      <c r="B113" s="35" t="s">
        <v>556</v>
      </c>
      <c r="C113" s="35"/>
      <c r="D113" s="36" t="n">
        <v>0.716</v>
      </c>
      <c r="E113" s="35" t="s">
        <v>399</v>
      </c>
      <c r="F113" s="45" t="s">
        <v>557</v>
      </c>
      <c r="G113" s="35" t="s">
        <v>45</v>
      </c>
      <c r="H113" s="35"/>
      <c r="I113" s="35"/>
      <c r="J113" s="35"/>
      <c r="K113" s="37"/>
      <c r="L113" s="38"/>
      <c r="M113" s="39" t="n">
        <v>0.736631</v>
      </c>
      <c r="N113" s="40" t="n">
        <v>0.412768</v>
      </c>
      <c r="O113" s="40" t="n">
        <v>0.773197</v>
      </c>
      <c r="P113" s="40" t="n">
        <v>0.69565</v>
      </c>
      <c r="Q113" s="40" t="n">
        <v>5.49192</v>
      </c>
      <c r="R113" s="40" t="n">
        <v>2.50397</v>
      </c>
      <c r="S113" s="40" t="n">
        <v>3.91918</v>
      </c>
      <c r="T113" s="41" t="n">
        <v>4.88564</v>
      </c>
      <c r="U113" s="49" t="n">
        <v>2.8983</v>
      </c>
      <c r="V113" s="50" t="n">
        <v>2.34164</v>
      </c>
      <c r="W113" s="50" t="n">
        <v>2.60081</v>
      </c>
      <c r="X113" s="52" t="n">
        <v>2.81211</v>
      </c>
      <c r="Y113" s="39"/>
      <c r="Z113" s="40"/>
      <c r="AA113" s="40"/>
      <c r="AB113" s="41"/>
      <c r="AC113" s="43" t="s">
        <v>42</v>
      </c>
      <c r="AD113" s="44"/>
    </row>
    <row r="114" customFormat="false" ht="10.2" hidden="false" customHeight="false" outlineLevel="0" collapsed="false">
      <c r="A114" s="21" t="s">
        <v>558</v>
      </c>
      <c r="B114" s="35" t="s">
        <v>559</v>
      </c>
      <c r="C114" s="35"/>
      <c r="D114" s="36" t="n">
        <v>1.569</v>
      </c>
      <c r="E114" s="48" t="s">
        <v>560</v>
      </c>
      <c r="F114" s="45" t="s">
        <v>561</v>
      </c>
      <c r="G114" s="35" t="s">
        <v>562</v>
      </c>
      <c r="H114" s="35" t="s">
        <v>563</v>
      </c>
      <c r="I114" s="35" t="s">
        <v>48</v>
      </c>
      <c r="J114" s="35" t="n">
        <v>637</v>
      </c>
      <c r="K114" s="37" t="n">
        <v>40.625</v>
      </c>
      <c r="L114" s="38" t="n">
        <v>100</v>
      </c>
      <c r="M114" s="39" t="n">
        <v>7.85715</v>
      </c>
      <c r="N114" s="40" t="n">
        <v>11.0744</v>
      </c>
      <c r="O114" s="40" t="n">
        <v>8.40449</v>
      </c>
      <c r="P114" s="40" t="n">
        <v>9.15205</v>
      </c>
      <c r="Q114" s="40" t="n">
        <v>8.27167</v>
      </c>
      <c r="R114" s="40" t="n">
        <v>13.8423</v>
      </c>
      <c r="S114" s="40" t="n">
        <v>7.06189</v>
      </c>
      <c r="T114" s="41" t="n">
        <v>9.99291</v>
      </c>
      <c r="U114" s="55"/>
      <c r="V114" s="37"/>
      <c r="W114" s="37"/>
      <c r="X114" s="56"/>
      <c r="Y114" s="57"/>
      <c r="Z114" s="37"/>
      <c r="AA114" s="37"/>
      <c r="AB114" s="56"/>
      <c r="AC114" s="43"/>
      <c r="AD114" s="58"/>
    </row>
    <row r="115" customFormat="false" ht="10.2" hidden="false" customHeight="false" outlineLevel="0" collapsed="false">
      <c r="A115" s="21" t="s">
        <v>564</v>
      </c>
      <c r="B115" s="35" t="s">
        <v>565</v>
      </c>
      <c r="C115" s="35"/>
      <c r="D115" s="36" t="n">
        <v>0.32</v>
      </c>
      <c r="E115" s="35" t="s">
        <v>566</v>
      </c>
      <c r="F115" s="45" t="s">
        <v>567</v>
      </c>
      <c r="G115" s="35" t="s">
        <v>45</v>
      </c>
      <c r="H115" s="35"/>
      <c r="I115" s="35"/>
      <c r="J115" s="35"/>
      <c r="K115" s="37"/>
      <c r="L115" s="38"/>
      <c r="M115" s="39" t="n">
        <v>57.1726</v>
      </c>
      <c r="N115" s="40" t="n">
        <v>573.338</v>
      </c>
      <c r="O115" s="40" t="n">
        <v>608.861</v>
      </c>
      <c r="P115" s="40" t="n">
        <v>322.05</v>
      </c>
      <c r="Q115" s="40" t="n">
        <v>10.469</v>
      </c>
      <c r="R115" s="40" t="n">
        <v>62.7271</v>
      </c>
      <c r="S115" s="40" t="n">
        <v>31.8522</v>
      </c>
      <c r="T115" s="41" t="n">
        <v>90.3678</v>
      </c>
      <c r="U115" s="51"/>
      <c r="V115" s="40"/>
      <c r="W115" s="40"/>
      <c r="X115" s="41"/>
      <c r="Y115" s="53" t="n">
        <v>3.32599</v>
      </c>
      <c r="Z115" s="40"/>
      <c r="AA115" s="40"/>
      <c r="AB115" s="41"/>
      <c r="AC115" s="43"/>
      <c r="AD115" s="44" t="s">
        <v>60</v>
      </c>
    </row>
    <row r="116" customFormat="false" ht="10.2" hidden="false" customHeight="false" outlineLevel="0" collapsed="false">
      <c r="A116" s="21" t="s">
        <v>568</v>
      </c>
      <c r="B116" s="35" t="s">
        <v>569</v>
      </c>
      <c r="C116" s="35"/>
      <c r="D116" s="36" t="n">
        <v>1.135</v>
      </c>
      <c r="E116" s="48" t="s">
        <v>570</v>
      </c>
      <c r="F116" s="35" t="s">
        <v>571</v>
      </c>
      <c r="G116" s="35" t="s">
        <v>41</v>
      </c>
      <c r="H116" s="45"/>
      <c r="I116" s="35"/>
      <c r="J116" s="35"/>
      <c r="K116" s="37"/>
      <c r="L116" s="38"/>
      <c r="M116" s="39" t="n">
        <v>0.781705</v>
      </c>
      <c r="N116" s="40" t="n">
        <v>0.588295</v>
      </c>
      <c r="O116" s="40" t="n">
        <v>0.591082</v>
      </c>
      <c r="P116" s="40" t="n">
        <v>0.582575</v>
      </c>
      <c r="Q116" s="40" t="n">
        <v>2.30334</v>
      </c>
      <c r="R116" s="40" t="n">
        <v>2.07502</v>
      </c>
      <c r="S116" s="40" t="n">
        <v>1.50286</v>
      </c>
      <c r="T116" s="41" t="n">
        <v>1.936</v>
      </c>
      <c r="U116" s="55"/>
      <c r="V116" s="37"/>
      <c r="W116" s="37"/>
      <c r="X116" s="56"/>
      <c r="Y116" s="57"/>
      <c r="Z116" s="37"/>
      <c r="AA116" s="37"/>
      <c r="AB116" s="56"/>
      <c r="AC116" s="43"/>
      <c r="AD116" s="58"/>
    </row>
    <row r="117" customFormat="false" ht="10.2" hidden="false" customHeight="false" outlineLevel="0" collapsed="false">
      <c r="A117" s="21" t="s">
        <v>572</v>
      </c>
      <c r="B117" s="35" t="s">
        <v>573</v>
      </c>
      <c r="C117" s="35"/>
      <c r="D117" s="36" t="n">
        <v>0.992</v>
      </c>
      <c r="E117" s="35" t="s">
        <v>574</v>
      </c>
      <c r="F117" s="45" t="s">
        <v>575</v>
      </c>
      <c r="G117" s="35" t="s">
        <v>45</v>
      </c>
      <c r="H117" s="35"/>
      <c r="I117" s="35"/>
      <c r="J117" s="35"/>
      <c r="K117" s="37"/>
      <c r="L117" s="38"/>
      <c r="M117" s="39" t="n">
        <v>1.05468</v>
      </c>
      <c r="N117" s="40" t="n">
        <v>0.770651</v>
      </c>
      <c r="O117" s="40" t="n">
        <v>0.66372</v>
      </c>
      <c r="P117" s="40" t="n">
        <v>0.573959</v>
      </c>
      <c r="Q117" s="40" t="n">
        <v>0.039021</v>
      </c>
      <c r="R117" s="40" t="n">
        <v>0.261077</v>
      </c>
      <c r="S117" s="40" t="n">
        <v>0.319152</v>
      </c>
      <c r="T117" s="41" t="n">
        <v>0.208074</v>
      </c>
      <c r="U117" s="55"/>
      <c r="V117" s="37"/>
      <c r="W117" s="37"/>
      <c r="X117" s="56"/>
      <c r="Y117" s="57"/>
      <c r="Z117" s="37"/>
      <c r="AA117" s="37"/>
      <c r="AB117" s="56"/>
      <c r="AC117" s="43"/>
      <c r="AD117" s="58"/>
    </row>
    <row r="118" customFormat="false" ht="10.2" hidden="false" customHeight="false" outlineLevel="0" collapsed="false">
      <c r="A118" s="21" t="s">
        <v>576</v>
      </c>
      <c r="B118" s="35" t="s">
        <v>577</v>
      </c>
      <c r="C118" s="35"/>
      <c r="D118" s="36" t="n">
        <v>0.791</v>
      </c>
      <c r="E118" s="48" t="s">
        <v>578</v>
      </c>
      <c r="F118" s="45" t="s">
        <v>579</v>
      </c>
      <c r="G118" s="35" t="s">
        <v>41</v>
      </c>
      <c r="H118" s="45"/>
      <c r="I118" s="35"/>
      <c r="J118" s="35"/>
      <c r="K118" s="37"/>
      <c r="L118" s="38"/>
      <c r="M118" s="39" t="n">
        <v>1.58775</v>
      </c>
      <c r="N118" s="40" t="n">
        <v>1.35676</v>
      </c>
      <c r="O118" s="40" t="n">
        <v>1.47278</v>
      </c>
      <c r="P118" s="40" t="n">
        <v>0.466163</v>
      </c>
      <c r="Q118" s="40" t="n">
        <v>2.17361</v>
      </c>
      <c r="R118" s="40" t="n">
        <v>1.30412</v>
      </c>
      <c r="S118" s="40" t="n">
        <v>1.60318</v>
      </c>
      <c r="T118" s="41" t="n">
        <v>1.39625</v>
      </c>
      <c r="U118" s="55"/>
      <c r="V118" s="37"/>
      <c r="W118" s="37"/>
      <c r="X118" s="56"/>
      <c r="Y118" s="57"/>
      <c r="Z118" s="37"/>
      <c r="AA118" s="37"/>
      <c r="AB118" s="56"/>
      <c r="AC118" s="43"/>
      <c r="AD118" s="58"/>
    </row>
    <row r="119" customFormat="false" ht="10.2" hidden="false" customHeight="false" outlineLevel="0" collapsed="false">
      <c r="A119" s="21" t="s">
        <v>580</v>
      </c>
      <c r="B119" s="35" t="s">
        <v>581</v>
      </c>
      <c r="C119" s="35"/>
      <c r="D119" s="36" t="n">
        <v>0.729</v>
      </c>
      <c r="E119" s="35" t="s">
        <v>582</v>
      </c>
      <c r="F119" s="35" t="s">
        <v>583</v>
      </c>
      <c r="G119" s="35" t="s">
        <v>45</v>
      </c>
      <c r="H119" s="45"/>
      <c r="I119" s="35"/>
      <c r="J119" s="35"/>
      <c r="K119" s="37"/>
      <c r="L119" s="38"/>
      <c r="M119" s="39" t="n">
        <v>2.30834</v>
      </c>
      <c r="N119" s="40" t="n">
        <v>1.72108</v>
      </c>
      <c r="O119" s="40" t="n">
        <v>2.09252</v>
      </c>
      <c r="P119" s="40" t="n">
        <v>0.585996</v>
      </c>
      <c r="Q119" s="40" t="n">
        <v>1.35291</v>
      </c>
      <c r="R119" s="40" t="n">
        <v>1.01763</v>
      </c>
      <c r="S119" s="40" t="n">
        <v>1.22566</v>
      </c>
      <c r="T119" s="41" t="n">
        <v>0.507322</v>
      </c>
      <c r="U119" s="55"/>
      <c r="V119" s="37"/>
      <c r="W119" s="37"/>
      <c r="X119" s="56"/>
      <c r="Y119" s="57"/>
      <c r="Z119" s="37"/>
      <c r="AA119" s="37"/>
      <c r="AB119" s="56"/>
      <c r="AC119" s="43"/>
      <c r="AD119" s="58"/>
    </row>
    <row r="120" customFormat="false" ht="10.2" hidden="false" customHeight="false" outlineLevel="0" collapsed="false">
      <c r="A120" s="21" t="s">
        <v>584</v>
      </c>
      <c r="B120" s="35" t="s">
        <v>585</v>
      </c>
      <c r="C120" s="35" t="s">
        <v>586</v>
      </c>
      <c r="D120" s="36" t="n">
        <v>0.692</v>
      </c>
      <c r="E120" s="48" t="s">
        <v>587</v>
      </c>
      <c r="F120" s="45" t="s">
        <v>588</v>
      </c>
      <c r="G120" s="35" t="s">
        <v>589</v>
      </c>
      <c r="H120" s="35" t="s">
        <v>590</v>
      </c>
      <c r="I120" s="35" t="s">
        <v>48</v>
      </c>
      <c r="J120" s="35" t="n">
        <v>561</v>
      </c>
      <c r="K120" s="37" t="n">
        <v>81.1866859623734</v>
      </c>
      <c r="L120" s="38" t="n">
        <v>100</v>
      </c>
      <c r="M120" s="39" t="n">
        <v>0</v>
      </c>
      <c r="N120" s="40" t="n">
        <v>0</v>
      </c>
      <c r="O120" s="40" t="n">
        <v>0</v>
      </c>
      <c r="P120" s="40" t="n">
        <v>0</v>
      </c>
      <c r="Q120" s="40" t="n">
        <v>1.89197</v>
      </c>
      <c r="R120" s="40" t="n">
        <v>2.82723</v>
      </c>
      <c r="S120" s="40" t="n">
        <v>2.29826</v>
      </c>
      <c r="T120" s="41" t="n">
        <v>0.212564</v>
      </c>
      <c r="U120" s="49" t="s">
        <v>59</v>
      </c>
      <c r="V120" s="50" t="s">
        <v>59</v>
      </c>
      <c r="W120" s="50" t="s">
        <v>59</v>
      </c>
      <c r="X120" s="41"/>
      <c r="Y120" s="39"/>
      <c r="Z120" s="40"/>
      <c r="AA120" s="40"/>
      <c r="AB120" s="41"/>
      <c r="AC120" s="43"/>
      <c r="AD120" s="44"/>
    </row>
    <row r="121" customFormat="false" ht="10.2" hidden="false" customHeight="false" outlineLevel="0" collapsed="false">
      <c r="A121" s="21" t="s">
        <v>591</v>
      </c>
      <c r="B121" s="35" t="s">
        <v>592</v>
      </c>
      <c r="C121" s="35" t="s">
        <v>593</v>
      </c>
      <c r="D121" s="36" t="n">
        <v>0.672</v>
      </c>
      <c r="E121" s="35" t="s">
        <v>594</v>
      </c>
      <c r="F121" s="35" t="s">
        <v>595</v>
      </c>
      <c r="G121" s="35" t="s">
        <v>45</v>
      </c>
      <c r="H121" s="35"/>
      <c r="I121" s="35"/>
      <c r="J121" s="35"/>
      <c r="K121" s="37"/>
      <c r="L121" s="38"/>
      <c r="M121" s="39" t="n">
        <v>10.2818</v>
      </c>
      <c r="N121" s="40" t="n">
        <v>11.3343</v>
      </c>
      <c r="O121" s="40" t="n">
        <v>6.5008</v>
      </c>
      <c r="P121" s="40" t="n">
        <v>5.39793</v>
      </c>
      <c r="Q121" s="40" t="n">
        <v>1.79553</v>
      </c>
      <c r="R121" s="40" t="n">
        <v>2.01207</v>
      </c>
      <c r="S121" s="40" t="n">
        <v>6.03238</v>
      </c>
      <c r="T121" s="41" t="n">
        <v>4.99597</v>
      </c>
      <c r="U121" s="55"/>
      <c r="V121" s="37"/>
      <c r="W121" s="37"/>
      <c r="X121" s="56"/>
      <c r="Y121" s="57"/>
      <c r="Z121" s="37"/>
      <c r="AA121" s="37"/>
      <c r="AB121" s="56"/>
      <c r="AC121" s="43"/>
      <c r="AD121" s="58"/>
    </row>
    <row r="122" s="54" customFormat="true" ht="10.2" hidden="false" customHeight="false" outlineLevel="0" collapsed="false">
      <c r="A122" s="21" t="s">
        <v>596</v>
      </c>
      <c r="B122" s="35" t="s">
        <v>597</v>
      </c>
      <c r="C122" s="35"/>
      <c r="D122" s="36" t="n">
        <v>0.475</v>
      </c>
      <c r="E122" s="35" t="s">
        <v>598</v>
      </c>
      <c r="F122" s="45" t="s">
        <v>599</v>
      </c>
      <c r="G122" s="35" t="s">
        <v>41</v>
      </c>
      <c r="H122" s="35"/>
      <c r="I122" s="35"/>
      <c r="J122" s="35"/>
      <c r="K122" s="37"/>
      <c r="L122" s="38"/>
      <c r="M122" s="39" t="n">
        <v>0</v>
      </c>
      <c r="N122" s="40" t="n">
        <v>0</v>
      </c>
      <c r="O122" s="40" t="n">
        <v>0</v>
      </c>
      <c r="P122" s="40" t="n">
        <v>0</v>
      </c>
      <c r="Q122" s="40" t="n">
        <v>0</v>
      </c>
      <c r="R122" s="40" t="n">
        <v>2.28808</v>
      </c>
      <c r="S122" s="40" t="n">
        <v>1.6186</v>
      </c>
      <c r="T122" s="41" t="n">
        <v>2.48263</v>
      </c>
      <c r="U122" s="55"/>
      <c r="V122" s="37"/>
      <c r="W122" s="37"/>
      <c r="X122" s="56"/>
      <c r="Y122" s="57"/>
      <c r="Z122" s="37"/>
      <c r="AA122" s="37"/>
      <c r="AB122" s="56"/>
      <c r="AC122" s="43"/>
      <c r="AD122" s="58"/>
      <c r="AE122" s="1"/>
    </row>
    <row r="123" customFormat="false" ht="10.2" hidden="false" customHeight="false" outlineLevel="0" collapsed="false">
      <c r="A123" s="21" t="s">
        <v>600</v>
      </c>
      <c r="B123" s="35" t="s">
        <v>601</v>
      </c>
      <c r="C123" s="35"/>
      <c r="D123" s="36" t="n">
        <v>0.369</v>
      </c>
      <c r="E123" s="48" t="s">
        <v>602</v>
      </c>
      <c r="F123" s="35" t="s">
        <v>603</v>
      </c>
      <c r="G123" s="35" t="s">
        <v>41</v>
      </c>
      <c r="H123" s="45"/>
      <c r="I123" s="35"/>
      <c r="J123" s="35"/>
      <c r="K123" s="37"/>
      <c r="L123" s="38"/>
      <c r="M123" s="39" t="n">
        <v>13.8142</v>
      </c>
      <c r="N123" s="40" t="n">
        <v>74.0169</v>
      </c>
      <c r="O123" s="40" t="n">
        <v>28.8983</v>
      </c>
      <c r="P123" s="40" t="n">
        <v>87.577</v>
      </c>
      <c r="Q123" s="40" t="n">
        <v>54.0975</v>
      </c>
      <c r="R123" s="40" t="n">
        <v>116.153</v>
      </c>
      <c r="S123" s="40" t="n">
        <v>102.618</v>
      </c>
      <c r="T123" s="41" t="n">
        <v>180.671</v>
      </c>
      <c r="U123" s="51" t="n">
        <v>1.9694</v>
      </c>
      <c r="V123" s="40"/>
      <c r="W123" s="40"/>
      <c r="X123" s="41"/>
      <c r="Y123" s="53" t="n">
        <v>2.4217</v>
      </c>
      <c r="Z123" s="40"/>
      <c r="AA123" s="40"/>
      <c r="AB123" s="41"/>
      <c r="AC123" s="43"/>
      <c r="AD123" s="44" t="s">
        <v>60</v>
      </c>
    </row>
    <row r="124" customFormat="false" ht="10.2" hidden="false" customHeight="false" outlineLevel="0" collapsed="false">
      <c r="A124" s="21" t="s">
        <v>604</v>
      </c>
      <c r="B124" s="35" t="s">
        <v>605</v>
      </c>
      <c r="C124" s="35"/>
      <c r="D124" s="36" t="n">
        <v>2.256</v>
      </c>
      <c r="E124" s="48" t="s">
        <v>606</v>
      </c>
      <c r="F124" s="45" t="s">
        <v>607</v>
      </c>
      <c r="G124" s="35" t="s">
        <v>608</v>
      </c>
      <c r="H124" s="35" t="s">
        <v>609</v>
      </c>
      <c r="I124" s="35" t="s">
        <v>77</v>
      </c>
      <c r="J124" s="35" t="n">
        <v>566</v>
      </c>
      <c r="K124" s="37" t="n">
        <v>25.09977827051</v>
      </c>
      <c r="L124" s="38" t="n">
        <v>100</v>
      </c>
      <c r="M124" s="39" t="n">
        <v>9.03843</v>
      </c>
      <c r="N124" s="40" t="n">
        <v>8.98357</v>
      </c>
      <c r="O124" s="40" t="n">
        <v>8.19521</v>
      </c>
      <c r="P124" s="40" t="n">
        <v>8.16051</v>
      </c>
      <c r="Q124" s="40" t="n">
        <v>12.8108</v>
      </c>
      <c r="R124" s="40" t="n">
        <v>11.9163</v>
      </c>
      <c r="S124" s="40" t="n">
        <v>11.0808</v>
      </c>
      <c r="T124" s="41" t="n">
        <v>12.6607</v>
      </c>
      <c r="U124" s="55"/>
      <c r="V124" s="37"/>
      <c r="W124" s="37"/>
      <c r="X124" s="56"/>
      <c r="Y124" s="57"/>
      <c r="Z124" s="37"/>
      <c r="AA124" s="37"/>
      <c r="AB124" s="56"/>
      <c r="AC124" s="43"/>
      <c r="AD124" s="58"/>
    </row>
    <row r="125" customFormat="false" ht="10.2" hidden="false" customHeight="false" outlineLevel="0" collapsed="false">
      <c r="A125" s="21" t="s">
        <v>610</v>
      </c>
      <c r="B125" s="35" t="s">
        <v>611</v>
      </c>
      <c r="C125" s="35"/>
      <c r="D125" s="36" t="n">
        <v>0.893</v>
      </c>
      <c r="E125" s="48" t="s">
        <v>612</v>
      </c>
      <c r="F125" s="45" t="s">
        <v>613</v>
      </c>
      <c r="G125" s="35" t="s">
        <v>614</v>
      </c>
      <c r="H125" s="35" t="s">
        <v>615</v>
      </c>
      <c r="I125" s="35" t="s">
        <v>77</v>
      </c>
      <c r="J125" s="35" t="n">
        <v>727</v>
      </c>
      <c r="K125" s="37" t="n">
        <v>81.5022421524664</v>
      </c>
      <c r="L125" s="38" t="n">
        <v>100</v>
      </c>
      <c r="M125" s="39" t="n">
        <v>0.800815</v>
      </c>
      <c r="N125" s="40" t="n">
        <v>0.620158</v>
      </c>
      <c r="O125" s="40" t="n">
        <v>0.381606</v>
      </c>
      <c r="P125" s="40" t="n">
        <v>0.271054</v>
      </c>
      <c r="Q125" s="40" t="n">
        <v>4.57283</v>
      </c>
      <c r="R125" s="40" t="n">
        <v>4.3498</v>
      </c>
      <c r="S125" s="40" t="n">
        <v>5.2214</v>
      </c>
      <c r="T125" s="41" t="n">
        <v>3.47123</v>
      </c>
      <c r="U125" s="49" t="n">
        <v>2.51355</v>
      </c>
      <c r="V125" s="50" t="n">
        <v>3.77428</v>
      </c>
      <c r="W125" s="50" t="n">
        <v>2.81024</v>
      </c>
      <c r="X125" s="52" t="n">
        <v>3.67879</v>
      </c>
      <c r="Y125" s="39"/>
      <c r="Z125" s="40"/>
      <c r="AA125" s="40"/>
      <c r="AB125" s="41"/>
      <c r="AC125" s="43" t="s">
        <v>42</v>
      </c>
      <c r="AD125" s="44"/>
    </row>
    <row r="126" s="54" customFormat="true" ht="10.2" hidden="false" customHeight="false" outlineLevel="0" collapsed="false">
      <c r="A126" s="21" t="s">
        <v>616</v>
      </c>
      <c r="B126" s="35" t="s">
        <v>617</v>
      </c>
      <c r="C126" s="35"/>
      <c r="D126" s="36" t="n">
        <v>2.488</v>
      </c>
      <c r="E126" s="48" t="s">
        <v>618</v>
      </c>
      <c r="F126" s="45" t="s">
        <v>619</v>
      </c>
      <c r="G126" s="35" t="s">
        <v>41</v>
      </c>
      <c r="H126" s="45"/>
      <c r="I126" s="35"/>
      <c r="J126" s="35"/>
      <c r="K126" s="37"/>
      <c r="L126" s="38"/>
      <c r="M126" s="39" t="n">
        <v>1.04852</v>
      </c>
      <c r="N126" s="40" t="n">
        <v>1.02719</v>
      </c>
      <c r="O126" s="40" t="n">
        <v>1.06759</v>
      </c>
      <c r="P126" s="40" t="n">
        <v>0.925132</v>
      </c>
      <c r="Q126" s="40" t="n">
        <v>0.275815</v>
      </c>
      <c r="R126" s="40" t="n">
        <v>0.331206</v>
      </c>
      <c r="S126" s="40" t="n">
        <v>0.226165</v>
      </c>
      <c r="T126" s="41" t="n">
        <v>0.218522</v>
      </c>
      <c r="U126" s="51" t="n">
        <v>-1.92659</v>
      </c>
      <c r="V126" s="46" t="n">
        <v>-2.23891</v>
      </c>
      <c r="W126" s="40" t="n">
        <v>-1.6329</v>
      </c>
      <c r="X126" s="47" t="n">
        <v>-2.08188</v>
      </c>
      <c r="Y126" s="39"/>
      <c r="Z126" s="40"/>
      <c r="AA126" s="40"/>
      <c r="AB126" s="41"/>
      <c r="AC126" s="43" t="s">
        <v>49</v>
      </c>
      <c r="AD126" s="44"/>
      <c r="AE126" s="1"/>
      <c r="AF126" s="1"/>
    </row>
    <row r="127" customFormat="false" ht="10.2" hidden="false" customHeight="false" outlineLevel="0" collapsed="false">
      <c r="A127" s="21" t="s">
        <v>620</v>
      </c>
      <c r="B127" s="35" t="s">
        <v>621</v>
      </c>
      <c r="C127" s="35"/>
      <c r="D127" s="36" t="n">
        <v>0.349</v>
      </c>
      <c r="E127" s="35" t="s">
        <v>45</v>
      </c>
      <c r="F127" s="35"/>
      <c r="G127" s="35" t="s">
        <v>622</v>
      </c>
      <c r="H127" s="35" t="s">
        <v>623</v>
      </c>
      <c r="I127" s="35" t="s">
        <v>77</v>
      </c>
      <c r="J127" s="35" t="n">
        <v>137</v>
      </c>
      <c r="K127" s="37" t="n">
        <v>39.367816091954</v>
      </c>
      <c r="L127" s="38" t="n">
        <v>100</v>
      </c>
      <c r="M127" s="39" t="n">
        <v>21.9529</v>
      </c>
      <c r="N127" s="40" t="n">
        <v>276.22</v>
      </c>
      <c r="O127" s="40" t="n">
        <v>94.0089</v>
      </c>
      <c r="P127" s="40" t="n">
        <v>128.334</v>
      </c>
      <c r="Q127" s="40" t="n">
        <v>5.98162</v>
      </c>
      <c r="R127" s="40" t="n">
        <v>137.572</v>
      </c>
      <c r="S127" s="40" t="n">
        <v>78.0468</v>
      </c>
      <c r="T127" s="41" t="n">
        <v>259.347</v>
      </c>
      <c r="U127" s="51"/>
      <c r="V127" s="40"/>
      <c r="W127" s="40"/>
      <c r="X127" s="41"/>
      <c r="Y127" s="53" t="n">
        <v>3.65334</v>
      </c>
      <c r="Z127" s="40"/>
      <c r="AA127" s="40"/>
      <c r="AB127" s="41"/>
      <c r="AC127" s="43"/>
      <c r="AD127" s="44" t="s">
        <v>60</v>
      </c>
    </row>
    <row r="128" customFormat="false" ht="10.2" hidden="false" customHeight="false" outlineLevel="0" collapsed="false">
      <c r="A128" s="21" t="s">
        <v>624</v>
      </c>
      <c r="B128" s="35" t="s">
        <v>625</v>
      </c>
      <c r="C128" s="35"/>
      <c r="D128" s="36" t="n">
        <v>1.136</v>
      </c>
      <c r="E128" s="35" t="s">
        <v>45</v>
      </c>
      <c r="F128" s="35"/>
      <c r="G128" s="35" t="s">
        <v>626</v>
      </c>
      <c r="H128" s="35" t="s">
        <v>627</v>
      </c>
      <c r="I128" s="35" t="s">
        <v>48</v>
      </c>
      <c r="J128" s="35" t="n">
        <v>684</v>
      </c>
      <c r="K128" s="37" t="n">
        <v>60.2643171806167</v>
      </c>
      <c r="L128" s="38" t="n">
        <v>91.3217623497997</v>
      </c>
      <c r="M128" s="39" t="n">
        <v>0.0478689</v>
      </c>
      <c r="N128" s="40" t="n">
        <v>0.132849</v>
      </c>
      <c r="O128" s="40" t="n">
        <v>0.149974</v>
      </c>
      <c r="P128" s="40" t="n">
        <v>0.107356</v>
      </c>
      <c r="Q128" s="40" t="n">
        <v>0.740527</v>
      </c>
      <c r="R128" s="40" t="n">
        <v>0.666136</v>
      </c>
      <c r="S128" s="40" t="n">
        <v>0.907445</v>
      </c>
      <c r="T128" s="41" t="n">
        <v>0.859231</v>
      </c>
      <c r="U128" s="55"/>
      <c r="V128" s="37"/>
      <c r="W128" s="37"/>
      <c r="X128" s="56"/>
      <c r="Y128" s="57"/>
      <c r="Z128" s="37"/>
      <c r="AA128" s="37"/>
      <c r="AB128" s="56"/>
      <c r="AC128" s="43"/>
      <c r="AD128" s="58"/>
    </row>
    <row r="129" customFormat="false" ht="10.2" hidden="false" customHeight="false" outlineLevel="0" collapsed="false">
      <c r="A129" s="21" t="s">
        <v>628</v>
      </c>
      <c r="B129" s="35" t="s">
        <v>629</v>
      </c>
      <c r="C129" s="35"/>
      <c r="D129" s="36" t="n">
        <v>0.617</v>
      </c>
      <c r="E129" s="48" t="s">
        <v>630</v>
      </c>
      <c r="F129" s="35" t="s">
        <v>631</v>
      </c>
      <c r="G129" s="35" t="s">
        <v>41</v>
      </c>
      <c r="H129" s="35"/>
      <c r="I129" s="35"/>
      <c r="J129" s="35"/>
      <c r="K129" s="37"/>
      <c r="L129" s="38"/>
      <c r="M129" s="39" t="n">
        <v>0.103243</v>
      </c>
      <c r="N129" s="40" t="n">
        <v>0.302828</v>
      </c>
      <c r="O129" s="40" t="n">
        <v>0.458338</v>
      </c>
      <c r="P129" s="40" t="n">
        <v>0</v>
      </c>
      <c r="Q129" s="40" t="n">
        <v>1.94544</v>
      </c>
      <c r="R129" s="40" t="n">
        <v>0.79096</v>
      </c>
      <c r="S129" s="40" t="n">
        <v>0.751629</v>
      </c>
      <c r="T129" s="41" t="n">
        <v>0.990064</v>
      </c>
      <c r="U129" s="55"/>
      <c r="V129" s="37"/>
      <c r="W129" s="37"/>
      <c r="X129" s="56"/>
      <c r="Y129" s="57"/>
      <c r="Z129" s="37"/>
      <c r="AA129" s="37"/>
      <c r="AB129" s="56"/>
      <c r="AC129" s="43"/>
      <c r="AD129" s="58"/>
    </row>
    <row r="130" customFormat="false" ht="10.2" hidden="false" customHeight="false" outlineLevel="0" collapsed="false">
      <c r="A130" s="21" t="s">
        <v>632</v>
      </c>
      <c r="B130" s="35" t="s">
        <v>633</v>
      </c>
      <c r="C130" s="35"/>
      <c r="D130" s="36" t="n">
        <v>0.121</v>
      </c>
      <c r="E130" s="48" t="s">
        <v>634</v>
      </c>
      <c r="F130" s="45" t="s">
        <v>635</v>
      </c>
      <c r="G130" s="35" t="s">
        <v>41</v>
      </c>
      <c r="H130" s="35"/>
      <c r="I130" s="35"/>
      <c r="J130" s="35"/>
      <c r="K130" s="37"/>
      <c r="L130" s="38"/>
      <c r="M130" s="39" t="n">
        <v>669088</v>
      </c>
      <c r="N130" s="40" t="n">
        <v>3462280</v>
      </c>
      <c r="O130" s="40" t="n">
        <v>3116370</v>
      </c>
      <c r="P130" s="40" t="n">
        <v>2986080</v>
      </c>
      <c r="Q130" s="40" t="n">
        <v>1599970</v>
      </c>
      <c r="R130" s="40" t="n">
        <v>7569850</v>
      </c>
      <c r="S130" s="40" t="n">
        <v>4878130</v>
      </c>
      <c r="T130" s="41" t="n">
        <v>5900410</v>
      </c>
      <c r="U130" s="51" t="n">
        <v>1.25778</v>
      </c>
      <c r="V130" s="40" t="n">
        <v>0.646463</v>
      </c>
      <c r="W130" s="40" t="n">
        <v>1.12854</v>
      </c>
      <c r="X130" s="41" t="n">
        <v>0.982562</v>
      </c>
      <c r="Y130" s="53" t="n">
        <v>2.37145</v>
      </c>
      <c r="Z130" s="40"/>
      <c r="AA130" s="50" t="n">
        <v>2.24222</v>
      </c>
      <c r="AB130" s="41"/>
      <c r="AC130" s="43"/>
      <c r="AD130" s="44" t="s">
        <v>60</v>
      </c>
    </row>
    <row r="131" customFormat="false" ht="10.2" hidden="false" customHeight="false" outlineLevel="0" collapsed="false">
      <c r="A131" s="21" t="s">
        <v>636</v>
      </c>
      <c r="B131" s="35" t="s">
        <v>637</v>
      </c>
      <c r="C131" s="35" t="s">
        <v>638</v>
      </c>
      <c r="D131" s="36" t="n">
        <v>1.27</v>
      </c>
      <c r="E131" s="48" t="s">
        <v>639</v>
      </c>
      <c r="F131" s="45" t="s">
        <v>640</v>
      </c>
      <c r="G131" s="35" t="s">
        <v>641</v>
      </c>
      <c r="H131" s="35" t="s">
        <v>642</v>
      </c>
      <c r="I131" s="35" t="s">
        <v>48</v>
      </c>
      <c r="J131" s="35" t="n">
        <v>746</v>
      </c>
      <c r="K131" s="37" t="n">
        <v>58.7864460204886</v>
      </c>
      <c r="L131" s="38" t="n">
        <v>100</v>
      </c>
      <c r="M131" s="39" t="n">
        <v>1.51002</v>
      </c>
      <c r="N131" s="40" t="n">
        <v>1.64018</v>
      </c>
      <c r="O131" s="40" t="n">
        <v>1.2559</v>
      </c>
      <c r="P131" s="40" t="n">
        <v>1.9855</v>
      </c>
      <c r="Q131" s="40" t="n">
        <v>1.16913</v>
      </c>
      <c r="R131" s="40" t="n">
        <v>1.61306</v>
      </c>
      <c r="S131" s="40" t="n">
        <v>0.85681</v>
      </c>
      <c r="T131" s="41" t="n">
        <v>2.32868</v>
      </c>
      <c r="U131" s="55"/>
      <c r="V131" s="37"/>
      <c r="W131" s="37"/>
      <c r="X131" s="56"/>
      <c r="Y131" s="57"/>
      <c r="Z131" s="37"/>
      <c r="AA131" s="37"/>
      <c r="AB131" s="56"/>
      <c r="AC131" s="43"/>
      <c r="AD131" s="58"/>
      <c r="AF131" s="54"/>
    </row>
    <row r="132" customFormat="false" ht="10.2" hidden="false" customHeight="false" outlineLevel="0" collapsed="false">
      <c r="A132" s="21" t="s">
        <v>643</v>
      </c>
      <c r="B132" s="35" t="s">
        <v>644</v>
      </c>
      <c r="C132" s="35"/>
      <c r="D132" s="36" t="n">
        <v>0.939</v>
      </c>
      <c r="E132" s="48" t="s">
        <v>645</v>
      </c>
      <c r="F132" s="45" t="s">
        <v>646</v>
      </c>
      <c r="G132" s="35" t="s">
        <v>41</v>
      </c>
      <c r="H132" s="45"/>
      <c r="I132" s="35"/>
      <c r="J132" s="35"/>
      <c r="K132" s="37"/>
      <c r="L132" s="38"/>
      <c r="M132" s="39" t="n">
        <v>0.737249</v>
      </c>
      <c r="N132" s="40" t="n">
        <v>0.918091</v>
      </c>
      <c r="O132" s="40" t="n">
        <v>1.19719</v>
      </c>
      <c r="P132" s="40" t="n">
        <v>1.04447</v>
      </c>
      <c r="Q132" s="40" t="n">
        <v>1.1477</v>
      </c>
      <c r="R132" s="40" t="n">
        <v>1.14999</v>
      </c>
      <c r="S132" s="40" t="n">
        <v>1.05782</v>
      </c>
      <c r="T132" s="41" t="n">
        <v>1.24517</v>
      </c>
      <c r="U132" s="55"/>
      <c r="V132" s="37"/>
      <c r="W132" s="37"/>
      <c r="X132" s="56"/>
      <c r="Y132" s="57"/>
      <c r="Z132" s="37"/>
      <c r="AA132" s="37"/>
      <c r="AB132" s="56"/>
      <c r="AC132" s="43"/>
      <c r="AD132" s="58"/>
    </row>
    <row r="133" customFormat="false" ht="10.2" hidden="false" customHeight="false" outlineLevel="0" collapsed="false">
      <c r="A133" s="21" t="s">
        <v>647</v>
      </c>
      <c r="B133" s="35" t="s">
        <v>648</v>
      </c>
      <c r="C133" s="35"/>
      <c r="D133" s="36" t="n">
        <v>0.95</v>
      </c>
      <c r="E133" s="35" t="s">
        <v>649</v>
      </c>
      <c r="F133" s="45" t="s">
        <v>650</v>
      </c>
      <c r="G133" s="35" t="s">
        <v>45</v>
      </c>
      <c r="H133" s="35"/>
      <c r="I133" s="35"/>
      <c r="J133" s="35"/>
      <c r="K133" s="37"/>
      <c r="L133" s="38"/>
      <c r="M133" s="39" t="n">
        <v>2.32209</v>
      </c>
      <c r="N133" s="40" t="n">
        <v>3.42958</v>
      </c>
      <c r="O133" s="40" t="n">
        <v>3.30019</v>
      </c>
      <c r="P133" s="40" t="n">
        <v>1.15722</v>
      </c>
      <c r="Q133" s="40" t="n">
        <v>0.0551112</v>
      </c>
      <c r="R133" s="40" t="n">
        <v>0</v>
      </c>
      <c r="S133" s="40" t="n">
        <v>0</v>
      </c>
      <c r="T133" s="41" t="n">
        <v>0.120027</v>
      </c>
      <c r="U133" s="51"/>
      <c r="V133" s="46" t="s">
        <v>233</v>
      </c>
      <c r="W133" s="46" t="s">
        <v>233</v>
      </c>
      <c r="X133" s="41"/>
      <c r="Y133" s="39"/>
      <c r="Z133" s="40" t="n">
        <v>-1.51188</v>
      </c>
      <c r="AA133" s="40"/>
      <c r="AB133" s="41"/>
      <c r="AC133" s="43"/>
      <c r="AD133" s="44"/>
    </row>
    <row r="134" customFormat="false" ht="10.2" hidden="false" customHeight="false" outlineLevel="0" collapsed="false">
      <c r="A134" s="21" t="s">
        <v>651</v>
      </c>
      <c r="B134" s="35" t="s">
        <v>652</v>
      </c>
      <c r="C134" s="35" t="s">
        <v>653</v>
      </c>
      <c r="D134" s="36" t="n">
        <v>5.249</v>
      </c>
      <c r="E134" s="48" t="s">
        <v>654</v>
      </c>
      <c r="F134" s="45" t="s">
        <v>655</v>
      </c>
      <c r="G134" s="35" t="s">
        <v>41</v>
      </c>
      <c r="H134" s="45"/>
      <c r="I134" s="35"/>
      <c r="J134" s="35"/>
      <c r="K134" s="37"/>
      <c r="L134" s="38"/>
      <c r="M134" s="39" t="n">
        <v>4.80525</v>
      </c>
      <c r="N134" s="40" t="n">
        <v>5.76601</v>
      </c>
      <c r="O134" s="40" t="n">
        <v>4.86402</v>
      </c>
      <c r="P134" s="40" t="n">
        <v>4.37025</v>
      </c>
      <c r="Q134" s="40" t="n">
        <v>3.24026</v>
      </c>
      <c r="R134" s="40" t="n">
        <v>3.6033</v>
      </c>
      <c r="S134" s="40" t="n">
        <v>2.37094</v>
      </c>
      <c r="T134" s="41" t="n">
        <v>2.80105</v>
      </c>
      <c r="U134" s="55"/>
      <c r="V134" s="37"/>
      <c r="W134" s="37"/>
      <c r="X134" s="56"/>
      <c r="Y134" s="57"/>
      <c r="Z134" s="37"/>
      <c r="AA134" s="37"/>
      <c r="AB134" s="56"/>
      <c r="AC134" s="43"/>
      <c r="AD134" s="58"/>
    </row>
    <row r="135" customFormat="false" ht="10.2" hidden="false" customHeight="false" outlineLevel="0" collapsed="false">
      <c r="A135" s="21" t="s">
        <v>656</v>
      </c>
      <c r="B135" s="35" t="s">
        <v>657</v>
      </c>
      <c r="C135" s="35"/>
      <c r="D135" s="36" t="n">
        <v>3.542</v>
      </c>
      <c r="E135" s="48" t="s">
        <v>658</v>
      </c>
      <c r="F135" s="45" t="s">
        <v>74</v>
      </c>
      <c r="G135" s="35" t="s">
        <v>659</v>
      </c>
      <c r="H135" s="35" t="s">
        <v>660</v>
      </c>
      <c r="I135" s="35" t="s">
        <v>77</v>
      </c>
      <c r="J135" s="35" t="n">
        <v>489</v>
      </c>
      <c r="K135" s="37" t="n">
        <v>13.809658288619</v>
      </c>
      <c r="L135" s="38" t="n">
        <v>100</v>
      </c>
      <c r="M135" s="39" t="n">
        <v>2.38014</v>
      </c>
      <c r="N135" s="40" t="n">
        <v>1.89833</v>
      </c>
      <c r="O135" s="40" t="n">
        <v>2.87688</v>
      </c>
      <c r="P135" s="40" t="n">
        <v>2.22778</v>
      </c>
      <c r="Q135" s="40" t="n">
        <v>1.60445</v>
      </c>
      <c r="R135" s="40" t="n">
        <v>1.39588</v>
      </c>
      <c r="S135" s="40" t="n">
        <v>1.66908</v>
      </c>
      <c r="T135" s="41" t="n">
        <v>1.24164</v>
      </c>
      <c r="U135" s="55"/>
      <c r="V135" s="37"/>
      <c r="W135" s="37"/>
      <c r="X135" s="56"/>
      <c r="Y135" s="57"/>
      <c r="Z135" s="37"/>
      <c r="AA135" s="37"/>
      <c r="AB135" s="56"/>
      <c r="AC135" s="43"/>
      <c r="AD135" s="58"/>
    </row>
    <row r="136" customFormat="false" ht="10.2" hidden="false" customHeight="false" outlineLevel="0" collapsed="false">
      <c r="A136" s="21" t="s">
        <v>661</v>
      </c>
      <c r="B136" s="35" t="s">
        <v>662</v>
      </c>
      <c r="C136" s="35"/>
      <c r="D136" s="36" t="n">
        <v>1.562</v>
      </c>
      <c r="E136" s="45" t="s">
        <v>663</v>
      </c>
      <c r="F136" s="35" t="s">
        <v>664</v>
      </c>
      <c r="G136" s="35" t="s">
        <v>45</v>
      </c>
      <c r="H136" s="45"/>
      <c r="I136" s="35"/>
      <c r="J136" s="35"/>
      <c r="K136" s="37"/>
      <c r="L136" s="38"/>
      <c r="M136" s="39" t="n">
        <v>1.23988</v>
      </c>
      <c r="N136" s="40" t="n">
        <v>0.614745</v>
      </c>
      <c r="O136" s="40" t="n">
        <v>1.00866</v>
      </c>
      <c r="P136" s="40" t="n">
        <v>0.853971</v>
      </c>
      <c r="Q136" s="40" t="n">
        <v>0.888799</v>
      </c>
      <c r="R136" s="40" t="n">
        <v>0.867128</v>
      </c>
      <c r="S136" s="40" t="n">
        <v>1.22104</v>
      </c>
      <c r="T136" s="41" t="n">
        <v>0.608622</v>
      </c>
      <c r="U136" s="55"/>
      <c r="V136" s="37"/>
      <c r="W136" s="37"/>
      <c r="X136" s="56"/>
      <c r="Y136" s="57"/>
      <c r="Z136" s="37"/>
      <c r="AA136" s="37"/>
      <c r="AB136" s="56"/>
      <c r="AC136" s="43"/>
      <c r="AD136" s="58"/>
    </row>
    <row r="137" customFormat="false" ht="10.2" hidden="false" customHeight="false" outlineLevel="0" collapsed="false">
      <c r="A137" s="21" t="s">
        <v>665</v>
      </c>
      <c r="B137" s="35" t="s">
        <v>666</v>
      </c>
      <c r="C137" s="35" t="s">
        <v>667</v>
      </c>
      <c r="D137" s="36" t="n">
        <v>2.437</v>
      </c>
      <c r="E137" s="48" t="s">
        <v>668</v>
      </c>
      <c r="F137" s="45" t="s">
        <v>669</v>
      </c>
      <c r="G137" s="35" t="s">
        <v>670</v>
      </c>
      <c r="H137" s="35" t="s">
        <v>671</v>
      </c>
      <c r="I137" s="35" t="s">
        <v>48</v>
      </c>
      <c r="J137" s="35" t="n">
        <v>569</v>
      </c>
      <c r="K137" s="37" t="n">
        <v>23.3579638752053</v>
      </c>
      <c r="L137" s="38" t="n">
        <v>100</v>
      </c>
      <c r="M137" s="39" t="n">
        <v>9.30302</v>
      </c>
      <c r="N137" s="40" t="n">
        <v>7.32121</v>
      </c>
      <c r="O137" s="40" t="n">
        <v>10.2315</v>
      </c>
      <c r="P137" s="40" t="n">
        <v>6.05231</v>
      </c>
      <c r="Q137" s="40" t="n">
        <v>5.46957</v>
      </c>
      <c r="R137" s="40" t="n">
        <v>4.57728</v>
      </c>
      <c r="S137" s="40" t="n">
        <v>4.72019</v>
      </c>
      <c r="T137" s="41" t="n">
        <v>4.36942</v>
      </c>
      <c r="U137" s="55"/>
      <c r="V137" s="37"/>
      <c r="W137" s="37"/>
      <c r="X137" s="56"/>
      <c r="Y137" s="57"/>
      <c r="Z137" s="37"/>
      <c r="AA137" s="37"/>
      <c r="AB137" s="56"/>
      <c r="AC137" s="43"/>
      <c r="AD137" s="58"/>
    </row>
    <row r="138" s="54" customFormat="true" ht="10.2" hidden="false" customHeight="false" outlineLevel="0" collapsed="false">
      <c r="A138" s="21" t="s">
        <v>672</v>
      </c>
      <c r="B138" s="35" t="s">
        <v>673</v>
      </c>
      <c r="C138" s="35" t="s">
        <v>674</v>
      </c>
      <c r="D138" s="36" t="n">
        <v>1.675</v>
      </c>
      <c r="E138" s="48" t="s">
        <v>675</v>
      </c>
      <c r="F138" s="45" t="s">
        <v>676</v>
      </c>
      <c r="G138" s="35" t="s">
        <v>41</v>
      </c>
      <c r="H138" s="45"/>
      <c r="I138" s="35"/>
      <c r="J138" s="35"/>
      <c r="K138" s="37"/>
      <c r="L138" s="38"/>
      <c r="M138" s="39" t="n">
        <v>0.711087</v>
      </c>
      <c r="N138" s="40" t="n">
        <v>0.521403</v>
      </c>
      <c r="O138" s="40" t="n">
        <v>0.778113</v>
      </c>
      <c r="P138" s="40" t="n">
        <v>0.653137</v>
      </c>
      <c r="Q138" s="40" t="n">
        <v>0.258295</v>
      </c>
      <c r="R138" s="40" t="n">
        <v>0.240279</v>
      </c>
      <c r="S138" s="40" t="n">
        <v>0.31628</v>
      </c>
      <c r="T138" s="41" t="n">
        <v>0.35553</v>
      </c>
      <c r="U138" s="55"/>
      <c r="V138" s="37"/>
      <c r="W138" s="37"/>
      <c r="X138" s="56"/>
      <c r="Y138" s="57"/>
      <c r="Z138" s="37"/>
      <c r="AA138" s="37"/>
      <c r="AB138" s="56"/>
      <c r="AC138" s="43"/>
      <c r="AD138" s="58"/>
      <c r="AE138" s="1"/>
    </row>
    <row r="139" customFormat="false" ht="10.2" hidden="false" customHeight="false" outlineLevel="0" collapsed="false">
      <c r="A139" s="21" t="s">
        <v>677</v>
      </c>
      <c r="B139" s="35" t="s">
        <v>678</v>
      </c>
      <c r="C139" s="35" t="s">
        <v>679</v>
      </c>
      <c r="D139" s="36" t="n">
        <v>0.817</v>
      </c>
      <c r="E139" s="35" t="s">
        <v>680</v>
      </c>
      <c r="F139" s="45" t="s">
        <v>681</v>
      </c>
      <c r="G139" s="35" t="s">
        <v>45</v>
      </c>
      <c r="H139" s="35"/>
      <c r="I139" s="35"/>
      <c r="J139" s="35"/>
      <c r="K139" s="37"/>
      <c r="L139" s="38"/>
      <c r="M139" s="39" t="n">
        <v>3.2205</v>
      </c>
      <c r="N139" s="40" t="n">
        <v>2.10359</v>
      </c>
      <c r="O139" s="40" t="n">
        <v>3.49015</v>
      </c>
      <c r="P139" s="40" t="n">
        <v>2.15105</v>
      </c>
      <c r="Q139" s="40" t="n">
        <v>2.31532</v>
      </c>
      <c r="R139" s="40" t="n">
        <v>1.77711</v>
      </c>
      <c r="S139" s="40" t="n">
        <v>1.84635</v>
      </c>
      <c r="T139" s="41" t="n">
        <v>1.04382</v>
      </c>
      <c r="U139" s="55"/>
      <c r="V139" s="37"/>
      <c r="W139" s="37"/>
      <c r="X139" s="56"/>
      <c r="Y139" s="57"/>
      <c r="Z139" s="37"/>
      <c r="AA139" s="37"/>
      <c r="AB139" s="56"/>
      <c r="AC139" s="43"/>
      <c r="AD139" s="58"/>
    </row>
    <row r="140" customFormat="false" ht="10.2" hidden="false" customHeight="false" outlineLevel="0" collapsed="false">
      <c r="A140" s="21" t="s">
        <v>682</v>
      </c>
      <c r="B140" s="35" t="s">
        <v>683</v>
      </c>
      <c r="C140" s="35"/>
      <c r="D140" s="36" t="n">
        <v>2.529</v>
      </c>
      <c r="E140" s="48" t="s">
        <v>684</v>
      </c>
      <c r="F140" s="45" t="s">
        <v>685</v>
      </c>
      <c r="G140" s="35" t="s">
        <v>686</v>
      </c>
      <c r="H140" s="35" t="s">
        <v>687</v>
      </c>
      <c r="I140" s="35" t="s">
        <v>48</v>
      </c>
      <c r="J140" s="35" t="n">
        <v>1778</v>
      </c>
      <c r="K140" s="37" t="n">
        <v>70.3322784810127</v>
      </c>
      <c r="L140" s="38" t="n">
        <v>100</v>
      </c>
      <c r="M140" s="39" t="n">
        <v>0.668938</v>
      </c>
      <c r="N140" s="40" t="n">
        <v>0.829133</v>
      </c>
      <c r="O140" s="40" t="n">
        <v>0.691579</v>
      </c>
      <c r="P140" s="40" t="n">
        <v>1.13383</v>
      </c>
      <c r="Q140" s="40" t="n">
        <v>1.37452</v>
      </c>
      <c r="R140" s="40" t="n">
        <v>1.09746</v>
      </c>
      <c r="S140" s="40" t="n">
        <v>1.13064</v>
      </c>
      <c r="T140" s="41" t="n">
        <v>1.13666</v>
      </c>
      <c r="U140" s="55"/>
      <c r="V140" s="37"/>
      <c r="W140" s="37"/>
      <c r="X140" s="56"/>
      <c r="Y140" s="57"/>
      <c r="Z140" s="37"/>
      <c r="AA140" s="37"/>
      <c r="AB140" s="56"/>
      <c r="AC140" s="43"/>
      <c r="AD140" s="58"/>
    </row>
    <row r="141" customFormat="false" ht="10.2" hidden="false" customHeight="false" outlineLevel="0" collapsed="false">
      <c r="A141" s="21" t="s">
        <v>688</v>
      </c>
      <c r="B141" s="35" t="s">
        <v>689</v>
      </c>
      <c r="C141" s="35"/>
      <c r="D141" s="36" t="n">
        <v>0.188</v>
      </c>
      <c r="E141" s="35" t="s">
        <v>45</v>
      </c>
      <c r="F141" s="35"/>
      <c r="G141" s="35" t="s">
        <v>690</v>
      </c>
      <c r="H141" s="35" t="s">
        <v>691</v>
      </c>
      <c r="I141" s="35" t="s">
        <v>48</v>
      </c>
      <c r="J141" s="35" t="n">
        <v>181</v>
      </c>
      <c r="K141" s="37" t="n">
        <v>96.7914438502674</v>
      </c>
      <c r="L141" s="38" t="n">
        <v>6.70122176971492</v>
      </c>
      <c r="M141" s="39" t="n">
        <v>2957.93</v>
      </c>
      <c r="N141" s="40" t="n">
        <v>86925.4</v>
      </c>
      <c r="O141" s="40" t="n">
        <v>51713.7</v>
      </c>
      <c r="P141" s="40" t="n">
        <v>61486.6</v>
      </c>
      <c r="Q141" s="40" t="n">
        <v>191606</v>
      </c>
      <c r="R141" s="40" t="n">
        <v>2200160</v>
      </c>
      <c r="S141" s="40" t="n">
        <v>1464220</v>
      </c>
      <c r="T141" s="41" t="n">
        <v>2694240</v>
      </c>
      <c r="U141" s="49" t="n">
        <v>6.01741</v>
      </c>
      <c r="V141" s="50" t="n">
        <v>4.82344</v>
      </c>
      <c r="W141" s="50" t="n">
        <v>4.66169</v>
      </c>
      <c r="X141" s="52" t="n">
        <v>5.45346</v>
      </c>
      <c r="Y141" s="53" t="n">
        <v>4.87712</v>
      </c>
      <c r="Z141" s="40"/>
      <c r="AA141" s="50" t="n">
        <v>3.52139</v>
      </c>
      <c r="AB141" s="41" t="n">
        <v>0.879743</v>
      </c>
      <c r="AC141" s="43" t="s">
        <v>42</v>
      </c>
      <c r="AD141" s="44" t="s">
        <v>60</v>
      </c>
    </row>
    <row r="142" customFormat="false" ht="10.2" hidden="false" customHeight="false" outlineLevel="0" collapsed="false">
      <c r="A142" s="21" t="s">
        <v>692</v>
      </c>
      <c r="B142" s="35" t="s">
        <v>693</v>
      </c>
      <c r="C142" s="35"/>
      <c r="D142" s="36" t="n">
        <v>0.508</v>
      </c>
      <c r="E142" s="48" t="s">
        <v>694</v>
      </c>
      <c r="F142" s="45" t="s">
        <v>695</v>
      </c>
      <c r="G142" s="35" t="s">
        <v>41</v>
      </c>
      <c r="H142" s="45"/>
      <c r="I142" s="35"/>
      <c r="J142" s="35"/>
      <c r="K142" s="37"/>
      <c r="L142" s="38"/>
      <c r="M142" s="39" t="n">
        <v>5.88455</v>
      </c>
      <c r="N142" s="40" t="n">
        <v>0.912276</v>
      </c>
      <c r="O142" s="40" t="n">
        <v>1.89916</v>
      </c>
      <c r="P142" s="40" t="n">
        <v>0</v>
      </c>
      <c r="Q142" s="40" t="n">
        <v>2.80797</v>
      </c>
      <c r="R142" s="40" t="n">
        <v>0</v>
      </c>
      <c r="S142" s="40" t="n">
        <v>2.48763</v>
      </c>
      <c r="T142" s="41" t="n">
        <v>1.09739</v>
      </c>
      <c r="U142" s="51"/>
      <c r="V142" s="40"/>
      <c r="W142" s="40"/>
      <c r="X142" s="41"/>
      <c r="Y142" s="39"/>
      <c r="Z142" s="40"/>
      <c r="AA142" s="46" t="s">
        <v>233</v>
      </c>
      <c r="AB142" s="41"/>
      <c r="AC142" s="43"/>
      <c r="AD142" s="44" t="s">
        <v>60</v>
      </c>
    </row>
    <row r="143" customFormat="false" ht="10.2" hidden="false" customHeight="false" outlineLevel="0" collapsed="false">
      <c r="A143" s="21" t="s">
        <v>696</v>
      </c>
      <c r="B143" s="35" t="s">
        <v>697</v>
      </c>
      <c r="C143" s="35"/>
      <c r="D143" s="36" t="n">
        <v>1.713</v>
      </c>
      <c r="E143" s="48" t="s">
        <v>156</v>
      </c>
      <c r="F143" s="45" t="s">
        <v>698</v>
      </c>
      <c r="G143" s="35" t="s">
        <v>41</v>
      </c>
      <c r="H143" s="35"/>
      <c r="I143" s="35"/>
      <c r="J143" s="35"/>
      <c r="K143" s="37"/>
      <c r="L143" s="38"/>
      <c r="M143" s="39" t="n">
        <v>3.60916</v>
      </c>
      <c r="N143" s="40" t="n">
        <v>2.22529</v>
      </c>
      <c r="O143" s="40" t="n">
        <v>3.06177</v>
      </c>
      <c r="P143" s="40" t="n">
        <v>1.63202</v>
      </c>
      <c r="Q143" s="40" t="n">
        <v>1.10564</v>
      </c>
      <c r="R143" s="40" t="n">
        <v>0.691359</v>
      </c>
      <c r="S143" s="40" t="n">
        <v>0.695735</v>
      </c>
      <c r="T143" s="41" t="n">
        <v>1.00991</v>
      </c>
      <c r="U143" s="51" t="n">
        <v>-1.70678</v>
      </c>
      <c r="V143" s="46" t="n">
        <v>-2.13776</v>
      </c>
      <c r="W143" s="40" t="n">
        <v>-1.68649</v>
      </c>
      <c r="X143" s="41"/>
      <c r="Y143" s="39"/>
      <c r="Z143" s="40" t="n">
        <v>-0.907709</v>
      </c>
      <c r="AA143" s="40"/>
      <c r="AB143" s="41"/>
      <c r="AC143" s="43"/>
      <c r="AD143" s="44"/>
    </row>
    <row r="144" customFormat="false" ht="10.2" hidden="false" customHeight="false" outlineLevel="0" collapsed="false">
      <c r="A144" s="21" t="s">
        <v>699</v>
      </c>
      <c r="B144" s="35" t="s">
        <v>700</v>
      </c>
      <c r="C144" s="35" t="s">
        <v>701</v>
      </c>
      <c r="D144" s="36" t="n">
        <v>1.939</v>
      </c>
      <c r="E144" s="48" t="s">
        <v>702</v>
      </c>
      <c r="F144" s="45" t="s">
        <v>703</v>
      </c>
      <c r="G144" s="35" t="s">
        <v>704</v>
      </c>
      <c r="H144" s="35" t="s">
        <v>705</v>
      </c>
      <c r="I144" s="35" t="s">
        <v>48</v>
      </c>
      <c r="J144" s="35" t="n">
        <v>1490</v>
      </c>
      <c r="K144" s="37" t="n">
        <v>76.8833849329205</v>
      </c>
      <c r="L144" s="38" t="n">
        <v>74.0188772975658</v>
      </c>
      <c r="M144" s="39" t="n">
        <v>3.22014</v>
      </c>
      <c r="N144" s="40" t="n">
        <v>2.42222</v>
      </c>
      <c r="O144" s="40" t="n">
        <v>2.23859</v>
      </c>
      <c r="P144" s="40" t="n">
        <v>2.08237</v>
      </c>
      <c r="Q144" s="40" t="n">
        <v>0.815424</v>
      </c>
      <c r="R144" s="40" t="n">
        <v>0.626391</v>
      </c>
      <c r="S144" s="40" t="n">
        <v>0.368785</v>
      </c>
      <c r="T144" s="41" t="n">
        <v>0.0683844</v>
      </c>
      <c r="U144" s="51" t="n">
        <v>-1.9815</v>
      </c>
      <c r="V144" s="46" t="n">
        <v>-2.60174</v>
      </c>
      <c r="W144" s="40" t="n">
        <v>-1.9512</v>
      </c>
      <c r="X144" s="41"/>
      <c r="Y144" s="39"/>
      <c r="Z144" s="40"/>
      <c r="AA144" s="40"/>
      <c r="AB144" s="41"/>
      <c r="AC144" s="43"/>
      <c r="AD144" s="44"/>
    </row>
    <row r="145" customFormat="false" ht="10.2" hidden="false" customHeight="false" outlineLevel="0" collapsed="false">
      <c r="A145" s="21" t="s">
        <v>706</v>
      </c>
      <c r="B145" s="35" t="s">
        <v>707</v>
      </c>
      <c r="C145" s="35"/>
      <c r="D145" s="36" t="n">
        <v>1.035</v>
      </c>
      <c r="E145" s="35" t="s">
        <v>45</v>
      </c>
      <c r="F145" s="35"/>
      <c r="G145" s="35" t="s">
        <v>708</v>
      </c>
      <c r="H145" s="35" t="s">
        <v>709</v>
      </c>
      <c r="I145" s="35" t="s">
        <v>77</v>
      </c>
      <c r="J145" s="35" t="n">
        <v>479</v>
      </c>
      <c r="K145" s="37" t="n">
        <v>46.3249516441006</v>
      </c>
      <c r="L145" s="38" t="n">
        <v>100</v>
      </c>
      <c r="M145" s="39" t="n">
        <v>10.0896</v>
      </c>
      <c r="N145" s="40" t="n">
        <v>5.39793</v>
      </c>
      <c r="O145" s="40" t="n">
        <v>6.59631</v>
      </c>
      <c r="P145" s="40" t="n">
        <v>5.11686</v>
      </c>
      <c r="Q145" s="40" t="n">
        <v>4.34906</v>
      </c>
      <c r="R145" s="40" t="n">
        <v>2.11702</v>
      </c>
      <c r="S145" s="40" t="n">
        <v>3.28139</v>
      </c>
      <c r="T145" s="41" t="n">
        <v>2.91701</v>
      </c>
      <c r="U145" s="55"/>
      <c r="V145" s="37"/>
      <c r="W145" s="37"/>
      <c r="X145" s="56"/>
      <c r="Y145" s="57"/>
      <c r="Z145" s="37"/>
      <c r="AA145" s="37"/>
      <c r="AB145" s="56"/>
      <c r="AC145" s="43"/>
      <c r="AD145" s="58"/>
    </row>
    <row r="146" customFormat="false" ht="10.2" hidden="false" customHeight="false" outlineLevel="0" collapsed="false">
      <c r="A146" s="21" t="s">
        <v>710</v>
      </c>
      <c r="B146" s="35" t="s">
        <v>711</v>
      </c>
      <c r="C146" s="35"/>
      <c r="D146" s="36" t="n">
        <v>0.887</v>
      </c>
      <c r="E146" s="35" t="s">
        <v>45</v>
      </c>
      <c r="F146" s="35"/>
      <c r="G146" s="35" t="s">
        <v>712</v>
      </c>
      <c r="H146" s="35" t="s">
        <v>713</v>
      </c>
      <c r="I146" s="35" t="s">
        <v>77</v>
      </c>
      <c r="J146" s="35" t="n">
        <v>325</v>
      </c>
      <c r="K146" s="37" t="n">
        <v>36.6817155756208</v>
      </c>
      <c r="L146" s="38" t="n">
        <v>100</v>
      </c>
      <c r="M146" s="39" t="n">
        <v>0.331787</v>
      </c>
      <c r="N146" s="40" t="n">
        <v>0.204694</v>
      </c>
      <c r="O146" s="40" t="n">
        <v>0.141377</v>
      </c>
      <c r="P146" s="40" t="n">
        <v>0.195697</v>
      </c>
      <c r="Q146" s="40" t="n">
        <v>1.94842</v>
      </c>
      <c r="R146" s="40" t="n">
        <v>2.57435</v>
      </c>
      <c r="S146" s="40" t="n">
        <v>2.45928</v>
      </c>
      <c r="T146" s="41" t="n">
        <v>5.73526</v>
      </c>
      <c r="U146" s="49" t="n">
        <v>2.55397</v>
      </c>
      <c r="V146" s="40"/>
      <c r="W146" s="40"/>
      <c r="X146" s="41"/>
      <c r="Y146" s="39"/>
      <c r="Z146" s="40"/>
      <c r="AA146" s="40"/>
      <c r="AB146" s="41" t="n">
        <v>1.22162</v>
      </c>
      <c r="AC146" s="43"/>
      <c r="AD146" s="44"/>
    </row>
    <row r="147" customFormat="false" ht="10.2" hidden="false" customHeight="false" outlineLevel="0" collapsed="false">
      <c r="A147" s="21" t="s">
        <v>714</v>
      </c>
      <c r="B147" s="35" t="s">
        <v>715</v>
      </c>
      <c r="C147" s="35"/>
      <c r="D147" s="36" t="n">
        <v>1.362</v>
      </c>
      <c r="E147" s="48" t="s">
        <v>716</v>
      </c>
      <c r="F147" s="45" t="s">
        <v>717</v>
      </c>
      <c r="G147" s="35" t="s">
        <v>41</v>
      </c>
      <c r="H147" s="45"/>
      <c r="I147" s="35"/>
      <c r="J147" s="35"/>
      <c r="K147" s="37"/>
      <c r="L147" s="38"/>
      <c r="M147" s="39" t="n">
        <v>5.08293</v>
      </c>
      <c r="N147" s="40" t="n">
        <v>4.55985</v>
      </c>
      <c r="O147" s="40" t="n">
        <v>3.94323</v>
      </c>
      <c r="P147" s="40" t="n">
        <v>5.79593</v>
      </c>
      <c r="Q147" s="40" t="n">
        <v>19.8302</v>
      </c>
      <c r="R147" s="40" t="n">
        <v>19.7668</v>
      </c>
      <c r="S147" s="40" t="n">
        <v>17.1524</v>
      </c>
      <c r="T147" s="41" t="n">
        <v>22.7854</v>
      </c>
      <c r="U147" s="51" t="n">
        <v>1.96397</v>
      </c>
      <c r="V147" s="50" t="n">
        <v>2.12096</v>
      </c>
      <c r="W147" s="50" t="n">
        <v>2.11602</v>
      </c>
      <c r="X147" s="41" t="n">
        <v>1.975</v>
      </c>
      <c r="Y147" s="39"/>
      <c r="Z147" s="40"/>
      <c r="AA147" s="40"/>
      <c r="AB147" s="41"/>
      <c r="AC147" s="43" t="s">
        <v>42</v>
      </c>
      <c r="AD147" s="44"/>
    </row>
    <row r="148" customFormat="false" ht="10.2" hidden="false" customHeight="false" outlineLevel="0" collapsed="false">
      <c r="A148" s="21" t="s">
        <v>718</v>
      </c>
      <c r="B148" s="35" t="s">
        <v>719</v>
      </c>
      <c r="C148" s="35"/>
      <c r="D148" s="36" t="n">
        <v>2.48</v>
      </c>
      <c r="E148" s="48" t="s">
        <v>720</v>
      </c>
      <c r="F148" s="45" t="s">
        <v>721</v>
      </c>
      <c r="G148" s="35" t="s">
        <v>41</v>
      </c>
      <c r="H148" s="45"/>
      <c r="I148" s="35"/>
      <c r="J148" s="35"/>
      <c r="K148" s="37"/>
      <c r="L148" s="38"/>
      <c r="M148" s="39" t="n">
        <v>2.84682</v>
      </c>
      <c r="N148" s="40" t="n">
        <v>4.6075</v>
      </c>
      <c r="O148" s="40" t="n">
        <v>3.52467</v>
      </c>
      <c r="P148" s="40" t="n">
        <v>4.35354</v>
      </c>
      <c r="Q148" s="40" t="n">
        <v>1.59171</v>
      </c>
      <c r="R148" s="40" t="n">
        <v>2.60837</v>
      </c>
      <c r="S148" s="40" t="n">
        <v>1.86857</v>
      </c>
      <c r="T148" s="41" t="n">
        <v>1.48834</v>
      </c>
      <c r="U148" s="55"/>
      <c r="V148" s="37"/>
      <c r="W148" s="37"/>
      <c r="X148" s="56"/>
      <c r="Y148" s="57"/>
      <c r="Z148" s="37"/>
      <c r="AA148" s="37"/>
      <c r="AB148" s="56"/>
      <c r="AC148" s="43"/>
      <c r="AD148" s="58"/>
    </row>
    <row r="149" s="59" customFormat="true" ht="10.2" hidden="false" customHeight="false" outlineLevel="0" collapsed="false">
      <c r="A149" s="21" t="s">
        <v>722</v>
      </c>
      <c r="B149" s="35" t="s">
        <v>723</v>
      </c>
      <c r="C149" s="35"/>
      <c r="D149" s="36" t="n">
        <v>4.497</v>
      </c>
      <c r="E149" s="48" t="s">
        <v>724</v>
      </c>
      <c r="F149" s="45" t="s">
        <v>725</v>
      </c>
      <c r="G149" s="35" t="s">
        <v>726</v>
      </c>
      <c r="H149" s="35" t="s">
        <v>727</v>
      </c>
      <c r="I149" s="35" t="s">
        <v>48</v>
      </c>
      <c r="J149" s="35" t="n">
        <v>802</v>
      </c>
      <c r="K149" s="37" t="n">
        <v>17.8380782918149</v>
      </c>
      <c r="L149" s="38" t="n">
        <v>100</v>
      </c>
      <c r="M149" s="39" t="n">
        <v>12.2956</v>
      </c>
      <c r="N149" s="40" t="n">
        <v>16.8708</v>
      </c>
      <c r="O149" s="40" t="n">
        <v>14.4507</v>
      </c>
      <c r="P149" s="40" t="n">
        <v>17.9694</v>
      </c>
      <c r="Q149" s="40" t="n">
        <v>26.1078</v>
      </c>
      <c r="R149" s="40" t="n">
        <v>33.713</v>
      </c>
      <c r="S149" s="40" t="n">
        <v>28.9997</v>
      </c>
      <c r="T149" s="41" t="n">
        <v>30.8051</v>
      </c>
      <c r="U149" s="55"/>
      <c r="V149" s="37"/>
      <c r="W149" s="37"/>
      <c r="X149" s="56"/>
      <c r="Y149" s="57"/>
      <c r="Z149" s="37"/>
      <c r="AA149" s="37"/>
      <c r="AB149" s="56"/>
      <c r="AC149" s="43"/>
      <c r="AD149" s="58"/>
      <c r="AE149" s="1"/>
      <c r="AF149" s="1"/>
    </row>
    <row r="150" customFormat="false" ht="10.2" hidden="false" customHeight="false" outlineLevel="0" collapsed="false">
      <c r="A150" s="21" t="s">
        <v>728</v>
      </c>
      <c r="B150" s="35" t="s">
        <v>729</v>
      </c>
      <c r="C150" s="35"/>
      <c r="D150" s="36" t="n">
        <v>0.659</v>
      </c>
      <c r="E150" s="48" t="s">
        <v>730</v>
      </c>
      <c r="F150" s="45" t="s">
        <v>731</v>
      </c>
      <c r="G150" s="35" t="s">
        <v>732</v>
      </c>
      <c r="H150" s="35" t="s">
        <v>733</v>
      </c>
      <c r="I150" s="35" t="s">
        <v>77</v>
      </c>
      <c r="J150" s="35" t="n">
        <v>452</v>
      </c>
      <c r="K150" s="37" t="n">
        <v>68.693009118541</v>
      </c>
      <c r="L150" s="38" t="n">
        <v>71.8600953895072</v>
      </c>
      <c r="M150" s="39" t="n">
        <v>7.61967</v>
      </c>
      <c r="N150" s="40" t="n">
        <v>7.76463</v>
      </c>
      <c r="O150" s="40" t="n">
        <v>8.69031</v>
      </c>
      <c r="P150" s="40" t="n">
        <v>10.8543</v>
      </c>
      <c r="Q150" s="40" t="n">
        <v>3.43615</v>
      </c>
      <c r="R150" s="40" t="n">
        <v>4.13929</v>
      </c>
      <c r="S150" s="40" t="n">
        <v>5.0981</v>
      </c>
      <c r="T150" s="41" t="n">
        <v>2.88036</v>
      </c>
      <c r="U150" s="55"/>
      <c r="V150" s="37"/>
      <c r="W150" s="37"/>
      <c r="X150" s="56"/>
      <c r="Y150" s="57"/>
      <c r="Z150" s="37"/>
      <c r="AA150" s="37"/>
      <c r="AB150" s="56"/>
      <c r="AC150" s="43"/>
      <c r="AD150" s="58"/>
    </row>
    <row r="151" customFormat="false" ht="10.2" hidden="false" customHeight="false" outlineLevel="0" collapsed="false">
      <c r="A151" s="21" t="s">
        <v>734</v>
      </c>
      <c r="B151" s="35" t="s">
        <v>735</v>
      </c>
      <c r="C151" s="35" t="s">
        <v>736</v>
      </c>
      <c r="D151" s="36" t="n">
        <v>0.572</v>
      </c>
      <c r="E151" s="48" t="s">
        <v>737</v>
      </c>
      <c r="F151" s="45" t="s">
        <v>738</v>
      </c>
      <c r="G151" s="35" t="s">
        <v>739</v>
      </c>
      <c r="H151" s="35" t="s">
        <v>740</v>
      </c>
      <c r="I151" s="35" t="s">
        <v>48</v>
      </c>
      <c r="J151" s="35" t="n">
        <v>513</v>
      </c>
      <c r="K151" s="37" t="n">
        <v>89.8423817863398</v>
      </c>
      <c r="L151" s="38" t="n">
        <v>100</v>
      </c>
      <c r="M151" s="39" t="n">
        <v>0.814991</v>
      </c>
      <c r="N151" s="40" t="n">
        <v>0.433475</v>
      </c>
      <c r="O151" s="40" t="n">
        <v>0.428765</v>
      </c>
      <c r="P151" s="40" t="n">
        <v>0</v>
      </c>
      <c r="Q151" s="40" t="n">
        <v>27.5894</v>
      </c>
      <c r="R151" s="40" t="n">
        <v>18.4947</v>
      </c>
      <c r="S151" s="40" t="n">
        <v>23.4479</v>
      </c>
      <c r="T151" s="41" t="n">
        <v>19.4957</v>
      </c>
      <c r="U151" s="51"/>
      <c r="V151" s="40"/>
      <c r="W151" s="40"/>
      <c r="X151" s="52" t="s">
        <v>59</v>
      </c>
      <c r="Y151" s="39"/>
      <c r="Z151" s="40"/>
      <c r="AA151" s="40"/>
      <c r="AB151" s="41"/>
      <c r="AC151" s="43"/>
      <c r="AD151" s="44"/>
    </row>
    <row r="152" customFormat="false" ht="10.2" hidden="false" customHeight="false" outlineLevel="0" collapsed="false">
      <c r="A152" s="21" t="s">
        <v>741</v>
      </c>
      <c r="B152" s="35" t="s">
        <v>742</v>
      </c>
      <c r="C152" s="35"/>
      <c r="D152" s="36" t="n">
        <v>0.855</v>
      </c>
      <c r="E152" s="35" t="s">
        <v>45</v>
      </c>
      <c r="F152" s="35"/>
      <c r="G152" s="35" t="s">
        <v>743</v>
      </c>
      <c r="H152" s="35" t="s">
        <v>744</v>
      </c>
      <c r="I152" s="35" t="s">
        <v>77</v>
      </c>
      <c r="J152" s="35" t="n">
        <v>434</v>
      </c>
      <c r="K152" s="37" t="n">
        <v>50.8196721311475</v>
      </c>
      <c r="L152" s="38" t="n">
        <v>100</v>
      </c>
      <c r="M152" s="39" t="n">
        <v>0.204394</v>
      </c>
      <c r="N152" s="40" t="n">
        <v>0.10061</v>
      </c>
      <c r="O152" s="40" t="n">
        <v>0.0540946</v>
      </c>
      <c r="P152" s="40" t="n">
        <v>0.265541</v>
      </c>
      <c r="Q152" s="40" t="n">
        <v>0.511878</v>
      </c>
      <c r="R152" s="40" t="n">
        <v>0.126295</v>
      </c>
      <c r="S152" s="40" t="n">
        <v>1.13591</v>
      </c>
      <c r="T152" s="41" t="n">
        <v>1.33688</v>
      </c>
      <c r="U152" s="55"/>
      <c r="V152" s="37"/>
      <c r="W152" s="37"/>
      <c r="X152" s="56"/>
      <c r="Y152" s="57"/>
      <c r="Z152" s="37"/>
      <c r="AA152" s="37"/>
      <c r="AB152" s="56"/>
      <c r="AC152" s="43"/>
      <c r="AD152" s="58"/>
      <c r="AF152" s="61"/>
    </row>
    <row r="153" customFormat="false" ht="10.2" hidden="false" customHeight="false" outlineLevel="0" collapsed="false">
      <c r="A153" s="21" t="s">
        <v>745</v>
      </c>
      <c r="B153" s="35" t="s">
        <v>746</v>
      </c>
      <c r="C153" s="35"/>
      <c r="D153" s="36" t="n">
        <v>0.981</v>
      </c>
      <c r="E153" s="35" t="s">
        <v>45</v>
      </c>
      <c r="F153" s="35"/>
      <c r="G153" s="35" t="s">
        <v>747</v>
      </c>
      <c r="H153" s="35" t="s">
        <v>748</v>
      </c>
      <c r="I153" s="35" t="s">
        <v>48</v>
      </c>
      <c r="J153" s="35" t="n">
        <v>598</v>
      </c>
      <c r="K153" s="37" t="n">
        <v>61.0204081632653</v>
      </c>
      <c r="L153" s="38" t="n">
        <v>100</v>
      </c>
      <c r="M153" s="39" t="n">
        <v>0.416592</v>
      </c>
      <c r="N153" s="40" t="n">
        <v>0.14532</v>
      </c>
      <c r="O153" s="40" t="n">
        <v>0.152797</v>
      </c>
      <c r="P153" s="40" t="n">
        <v>0.122299</v>
      </c>
      <c r="Q153" s="40" t="n">
        <v>0.676238</v>
      </c>
      <c r="R153" s="40" t="n">
        <v>4.44538</v>
      </c>
      <c r="S153" s="40" t="n">
        <v>0.384902</v>
      </c>
      <c r="T153" s="41" t="n">
        <v>0.599369</v>
      </c>
      <c r="U153" s="51"/>
      <c r="V153" s="40"/>
      <c r="W153" s="40"/>
      <c r="X153" s="41"/>
      <c r="Y153" s="39"/>
      <c r="Z153" s="40"/>
      <c r="AA153" s="50" t="n">
        <v>2.71671</v>
      </c>
      <c r="AB153" s="41"/>
      <c r="AC153" s="43"/>
      <c r="AD153" s="44" t="s">
        <v>60</v>
      </c>
    </row>
    <row r="154" customFormat="false" ht="10.2" hidden="false" customHeight="false" outlineLevel="0" collapsed="false">
      <c r="A154" s="21" t="s">
        <v>749</v>
      </c>
      <c r="B154" s="35" t="s">
        <v>750</v>
      </c>
      <c r="C154" s="35"/>
      <c r="D154" s="36" t="n">
        <v>1.078</v>
      </c>
      <c r="E154" s="35" t="s">
        <v>751</v>
      </c>
      <c r="F154" s="35" t="s">
        <v>752</v>
      </c>
      <c r="G154" s="35" t="s">
        <v>45</v>
      </c>
      <c r="H154" s="45"/>
      <c r="I154" s="35"/>
      <c r="J154" s="35"/>
      <c r="K154" s="37"/>
      <c r="L154" s="38"/>
      <c r="M154" s="39" t="n">
        <v>1.61586</v>
      </c>
      <c r="N154" s="40" t="n">
        <v>0.954024</v>
      </c>
      <c r="O154" s="40" t="n">
        <v>1.78433</v>
      </c>
      <c r="P154" s="40" t="n">
        <v>0.885873</v>
      </c>
      <c r="Q154" s="40" t="n">
        <v>1.69607</v>
      </c>
      <c r="R154" s="40" t="n">
        <v>0.985839</v>
      </c>
      <c r="S154" s="40" t="n">
        <v>1.89694</v>
      </c>
      <c r="T154" s="41" t="n">
        <v>2.11037</v>
      </c>
      <c r="U154" s="55"/>
      <c r="V154" s="37"/>
      <c r="W154" s="37"/>
      <c r="X154" s="56"/>
      <c r="Y154" s="57"/>
      <c r="Z154" s="37"/>
      <c r="AA154" s="37"/>
      <c r="AB154" s="56"/>
      <c r="AC154" s="43"/>
      <c r="AD154" s="58"/>
    </row>
    <row r="155" customFormat="false" ht="10.2" hidden="false" customHeight="false" outlineLevel="0" collapsed="false">
      <c r="A155" s="21" t="s">
        <v>753</v>
      </c>
      <c r="B155" s="35" t="s">
        <v>754</v>
      </c>
      <c r="C155" s="35"/>
      <c r="D155" s="36" t="n">
        <v>1.613</v>
      </c>
      <c r="E155" s="35" t="s">
        <v>45</v>
      </c>
      <c r="F155" s="35"/>
      <c r="G155" s="35" t="s">
        <v>755</v>
      </c>
      <c r="H155" s="35" t="s">
        <v>756</v>
      </c>
      <c r="I155" s="35" t="s">
        <v>77</v>
      </c>
      <c r="J155" s="35" t="n">
        <v>728</v>
      </c>
      <c r="K155" s="37" t="n">
        <v>45.1612903225807</v>
      </c>
      <c r="L155" s="38" t="n">
        <v>100</v>
      </c>
      <c r="M155" s="39" t="n">
        <v>2.16136</v>
      </c>
      <c r="N155" s="40" t="n">
        <v>2.01816</v>
      </c>
      <c r="O155" s="40" t="n">
        <v>2.57199</v>
      </c>
      <c r="P155" s="40" t="n">
        <v>3.39235</v>
      </c>
      <c r="Q155" s="40" t="n">
        <v>9.48217</v>
      </c>
      <c r="R155" s="40" t="n">
        <v>7.87569</v>
      </c>
      <c r="S155" s="40" t="n">
        <v>10.3019</v>
      </c>
      <c r="T155" s="41" t="n">
        <v>9.28095</v>
      </c>
      <c r="U155" s="49" t="n">
        <v>2.13328</v>
      </c>
      <c r="V155" s="50" t="n">
        <v>2.00196</v>
      </c>
      <c r="W155" s="40" t="n">
        <v>1.96437</v>
      </c>
      <c r="X155" s="41" t="n">
        <v>1.45199</v>
      </c>
      <c r="Y155" s="39"/>
      <c r="Z155" s="40"/>
      <c r="AA155" s="40"/>
      <c r="AB155" s="41"/>
      <c r="AC155" s="43" t="s">
        <v>42</v>
      </c>
      <c r="AD155" s="44"/>
    </row>
    <row r="156" customFormat="false" ht="10.2" hidden="false" customHeight="false" outlineLevel="0" collapsed="false">
      <c r="A156" s="21" t="s">
        <v>757</v>
      </c>
      <c r="B156" s="35" t="s">
        <v>758</v>
      </c>
      <c r="C156" s="35"/>
      <c r="D156" s="36" t="n">
        <v>1.931</v>
      </c>
      <c r="E156" s="48" t="s">
        <v>759</v>
      </c>
      <c r="F156" s="45" t="s">
        <v>760</v>
      </c>
      <c r="G156" s="35" t="s">
        <v>41</v>
      </c>
      <c r="H156" s="45"/>
      <c r="I156" s="35"/>
      <c r="J156" s="35"/>
      <c r="K156" s="37"/>
      <c r="L156" s="38"/>
      <c r="M156" s="39" t="n">
        <v>2.82729</v>
      </c>
      <c r="N156" s="40" t="n">
        <v>3.27356</v>
      </c>
      <c r="O156" s="40" t="n">
        <v>3.14001</v>
      </c>
      <c r="P156" s="40" t="n">
        <v>2.94137</v>
      </c>
      <c r="Q156" s="40" t="n">
        <v>1.01876</v>
      </c>
      <c r="R156" s="40" t="n">
        <v>1.06057</v>
      </c>
      <c r="S156" s="40" t="n">
        <v>1.07785</v>
      </c>
      <c r="T156" s="41" t="n">
        <v>1.09357</v>
      </c>
      <c r="U156" s="55"/>
      <c r="V156" s="37"/>
      <c r="W156" s="37"/>
      <c r="X156" s="56"/>
      <c r="Y156" s="57"/>
      <c r="Z156" s="37"/>
      <c r="AA156" s="37"/>
      <c r="AB156" s="56"/>
      <c r="AC156" s="43"/>
      <c r="AD156" s="58"/>
    </row>
    <row r="157" customFormat="false" ht="10.2" hidden="false" customHeight="false" outlineLevel="0" collapsed="false">
      <c r="A157" s="21" t="s">
        <v>761</v>
      </c>
      <c r="B157" s="35" t="s">
        <v>762</v>
      </c>
      <c r="C157" s="35"/>
      <c r="D157" s="36" t="n">
        <v>0.983</v>
      </c>
      <c r="E157" s="48" t="s">
        <v>763</v>
      </c>
      <c r="F157" s="45" t="s">
        <v>764</v>
      </c>
      <c r="G157" s="35" t="s">
        <v>765</v>
      </c>
      <c r="H157" s="35" t="s">
        <v>766</v>
      </c>
      <c r="I157" s="35" t="s">
        <v>48</v>
      </c>
      <c r="J157" s="35" t="n">
        <v>500</v>
      </c>
      <c r="K157" s="37" t="n">
        <v>50.9164969450102</v>
      </c>
      <c r="L157" s="38" t="n">
        <v>92.4214417744917</v>
      </c>
      <c r="M157" s="39" t="n">
        <v>0.948211</v>
      </c>
      <c r="N157" s="40" t="n">
        <v>0.722739</v>
      </c>
      <c r="O157" s="40" t="n">
        <v>0.781906</v>
      </c>
      <c r="P157" s="40" t="n">
        <v>0.767224</v>
      </c>
      <c r="Q157" s="40" t="n">
        <v>0.459518</v>
      </c>
      <c r="R157" s="40" t="n">
        <v>0.616502</v>
      </c>
      <c r="S157" s="40" t="n">
        <v>0.855454</v>
      </c>
      <c r="T157" s="41" t="n">
        <v>1.05276</v>
      </c>
      <c r="U157" s="55"/>
      <c r="V157" s="37"/>
      <c r="W157" s="37"/>
      <c r="X157" s="56"/>
      <c r="Y157" s="57"/>
      <c r="Z157" s="37"/>
      <c r="AA157" s="37"/>
      <c r="AB157" s="56"/>
      <c r="AC157" s="43"/>
      <c r="AD157" s="58"/>
    </row>
    <row r="158" customFormat="false" ht="10.2" hidden="false" customHeight="false" outlineLevel="0" collapsed="false">
      <c r="A158" s="21" t="s">
        <v>767</v>
      </c>
      <c r="B158" s="35" t="s">
        <v>768</v>
      </c>
      <c r="C158" s="35"/>
      <c r="D158" s="36" t="n">
        <v>0.647</v>
      </c>
      <c r="E158" s="35" t="s">
        <v>769</v>
      </c>
      <c r="F158" s="35" t="s">
        <v>770</v>
      </c>
      <c r="G158" s="35" t="s">
        <v>45</v>
      </c>
      <c r="H158" s="45"/>
      <c r="I158" s="35"/>
      <c r="J158" s="35"/>
      <c r="K158" s="37"/>
      <c r="L158" s="38"/>
      <c r="M158" s="39" t="n">
        <v>0.331678</v>
      </c>
      <c r="N158" s="40" t="n">
        <v>0.731151</v>
      </c>
      <c r="O158" s="40" t="n">
        <v>0.809332</v>
      </c>
      <c r="P158" s="40" t="n">
        <v>0.119687</v>
      </c>
      <c r="Q158" s="40" t="n">
        <v>2.13832</v>
      </c>
      <c r="R158" s="40" t="n">
        <v>1.63526</v>
      </c>
      <c r="S158" s="40" t="n">
        <v>1.61906</v>
      </c>
      <c r="T158" s="41" t="n">
        <v>1.12894</v>
      </c>
      <c r="U158" s="55"/>
      <c r="V158" s="37"/>
      <c r="W158" s="37"/>
      <c r="X158" s="56"/>
      <c r="Y158" s="57"/>
      <c r="Z158" s="37"/>
      <c r="AA158" s="37"/>
      <c r="AB158" s="56"/>
      <c r="AC158" s="43"/>
      <c r="AD158" s="58"/>
    </row>
    <row r="159" customFormat="false" ht="10.2" hidden="false" customHeight="false" outlineLevel="0" collapsed="false">
      <c r="A159" s="21" t="s">
        <v>771</v>
      </c>
      <c r="B159" s="35" t="s">
        <v>772</v>
      </c>
      <c r="C159" s="35"/>
      <c r="D159" s="36" t="n">
        <v>4.647</v>
      </c>
      <c r="E159" s="35" t="s">
        <v>773</v>
      </c>
      <c r="F159" s="45" t="s">
        <v>774</v>
      </c>
      <c r="G159" s="35" t="s">
        <v>45</v>
      </c>
      <c r="H159" s="35"/>
      <c r="I159" s="35"/>
      <c r="J159" s="35"/>
      <c r="K159" s="37"/>
      <c r="L159" s="38"/>
      <c r="M159" s="39" t="n">
        <v>0.511636</v>
      </c>
      <c r="N159" s="40" t="n">
        <v>0.647454</v>
      </c>
      <c r="O159" s="40" t="n">
        <v>0.811537</v>
      </c>
      <c r="P159" s="40" t="n">
        <v>0.66632</v>
      </c>
      <c r="Q159" s="40" t="n">
        <v>1.18572</v>
      </c>
      <c r="R159" s="40" t="n">
        <v>1.29725</v>
      </c>
      <c r="S159" s="40" t="n">
        <v>1.18479</v>
      </c>
      <c r="T159" s="41" t="n">
        <v>1.10679</v>
      </c>
      <c r="U159" s="55"/>
      <c r="V159" s="37"/>
      <c r="W159" s="37"/>
      <c r="X159" s="56"/>
      <c r="Y159" s="57"/>
      <c r="Z159" s="37"/>
      <c r="AA159" s="37"/>
      <c r="AB159" s="56"/>
      <c r="AC159" s="43"/>
      <c r="AD159" s="58"/>
    </row>
    <row r="160" customFormat="false" ht="10.2" hidden="false" customHeight="false" outlineLevel="0" collapsed="false">
      <c r="A160" s="21" t="s">
        <v>775</v>
      </c>
      <c r="B160" s="35" t="s">
        <v>776</v>
      </c>
      <c r="C160" s="35"/>
      <c r="D160" s="36" t="n">
        <v>3.215</v>
      </c>
      <c r="E160" s="35" t="s">
        <v>45</v>
      </c>
      <c r="F160" s="35"/>
      <c r="G160" s="35" t="s">
        <v>777</v>
      </c>
      <c r="H160" s="35" t="s">
        <v>778</v>
      </c>
      <c r="I160" s="35" t="s">
        <v>77</v>
      </c>
      <c r="J160" s="35" t="n">
        <v>2379</v>
      </c>
      <c r="K160" s="37" t="n">
        <v>74.019912881145</v>
      </c>
      <c r="L160" s="38" t="n">
        <v>100</v>
      </c>
      <c r="M160" s="39" t="n">
        <v>1.25159</v>
      </c>
      <c r="N160" s="40" t="n">
        <v>1.09791</v>
      </c>
      <c r="O160" s="40" t="n">
        <v>1.16598</v>
      </c>
      <c r="P160" s="40" t="n">
        <v>1.10723</v>
      </c>
      <c r="Q160" s="40" t="n">
        <v>1.13483</v>
      </c>
      <c r="R160" s="40" t="n">
        <v>0.797514</v>
      </c>
      <c r="S160" s="40" t="n">
        <v>0.839512</v>
      </c>
      <c r="T160" s="41" t="n">
        <v>1.1492</v>
      </c>
      <c r="U160" s="55"/>
      <c r="V160" s="37"/>
      <c r="W160" s="37"/>
      <c r="X160" s="56"/>
      <c r="Y160" s="57"/>
      <c r="Z160" s="37"/>
      <c r="AA160" s="37"/>
      <c r="AB160" s="56"/>
      <c r="AC160" s="43"/>
      <c r="AD160" s="58"/>
    </row>
    <row r="161" customFormat="false" ht="10.2" hidden="false" customHeight="false" outlineLevel="0" collapsed="false">
      <c r="A161" s="21" t="s">
        <v>779</v>
      </c>
      <c r="B161" s="35" t="s">
        <v>780</v>
      </c>
      <c r="C161" s="35"/>
      <c r="D161" s="36" t="n">
        <v>1.238</v>
      </c>
      <c r="E161" s="35" t="s">
        <v>45</v>
      </c>
      <c r="F161" s="35"/>
      <c r="G161" s="35" t="s">
        <v>781</v>
      </c>
      <c r="H161" s="35" t="s">
        <v>782</v>
      </c>
      <c r="I161" s="35" t="s">
        <v>48</v>
      </c>
      <c r="J161" s="35" t="n">
        <v>1237</v>
      </c>
      <c r="K161" s="37" t="n">
        <v>100</v>
      </c>
      <c r="L161" s="38" t="n">
        <v>94.6442234123948</v>
      </c>
      <c r="M161" s="39" t="n">
        <v>2.61723</v>
      </c>
      <c r="N161" s="40" t="n">
        <v>3.02096</v>
      </c>
      <c r="O161" s="40" t="n">
        <v>2.85841</v>
      </c>
      <c r="P161" s="40" t="n">
        <v>3.68565</v>
      </c>
      <c r="Q161" s="40" t="n">
        <v>0.49077</v>
      </c>
      <c r="R161" s="40" t="n">
        <v>1.0163</v>
      </c>
      <c r="S161" s="40" t="n">
        <v>0.77081</v>
      </c>
      <c r="T161" s="41" t="n">
        <v>1.24652</v>
      </c>
      <c r="U161" s="42" t="n">
        <v>-2.41492</v>
      </c>
      <c r="V161" s="40" t="n">
        <v>-1.89077</v>
      </c>
      <c r="W161" s="40" t="n">
        <v>-1.57168</v>
      </c>
      <c r="X161" s="41" t="n">
        <v>-1.56401</v>
      </c>
      <c r="Y161" s="39"/>
      <c r="Z161" s="40"/>
      <c r="AA161" s="40"/>
      <c r="AB161" s="41"/>
      <c r="AC161" s="43" t="s">
        <v>49</v>
      </c>
      <c r="AD161" s="44"/>
    </row>
    <row r="162" customFormat="false" ht="10.2" hidden="false" customHeight="false" outlineLevel="0" collapsed="false">
      <c r="A162" s="21" t="s">
        <v>783</v>
      </c>
      <c r="B162" s="35" t="s">
        <v>784</v>
      </c>
      <c r="C162" s="35"/>
      <c r="D162" s="36" t="n">
        <v>1.169</v>
      </c>
      <c r="E162" s="35" t="s">
        <v>45</v>
      </c>
      <c r="F162" s="35"/>
      <c r="G162" s="35" t="s">
        <v>785</v>
      </c>
      <c r="H162" s="35" t="s">
        <v>786</v>
      </c>
      <c r="I162" s="35" t="s">
        <v>48</v>
      </c>
      <c r="J162" s="35" t="n">
        <v>445</v>
      </c>
      <c r="K162" s="37" t="n">
        <v>38.0993150684932</v>
      </c>
      <c r="L162" s="38" t="n">
        <v>100</v>
      </c>
      <c r="M162" s="39" t="n">
        <v>48.159</v>
      </c>
      <c r="N162" s="40" t="n">
        <v>30.5122</v>
      </c>
      <c r="O162" s="40" t="n">
        <v>29.397</v>
      </c>
      <c r="P162" s="40" t="n">
        <v>25.7686</v>
      </c>
      <c r="Q162" s="40" t="n">
        <v>7.80191</v>
      </c>
      <c r="R162" s="40" t="n">
        <v>4.60921</v>
      </c>
      <c r="S162" s="40" t="n">
        <v>5.5124</v>
      </c>
      <c r="T162" s="41" t="n">
        <v>7.73541</v>
      </c>
      <c r="U162" s="42" t="n">
        <v>-2.62591</v>
      </c>
      <c r="V162" s="46" t="n">
        <v>-2.41492</v>
      </c>
      <c r="W162" s="46" t="n">
        <v>-2.72679</v>
      </c>
      <c r="X162" s="41" t="n">
        <v>-1.73607</v>
      </c>
      <c r="Y162" s="39" t="n">
        <v>-0.65842</v>
      </c>
      <c r="Z162" s="40"/>
      <c r="AA162" s="40" t="n">
        <v>-0.759307</v>
      </c>
      <c r="AB162" s="41"/>
      <c r="AC162" s="43" t="s">
        <v>49</v>
      </c>
      <c r="AD162" s="44"/>
    </row>
    <row r="163" customFormat="false" ht="10.2" hidden="false" customHeight="false" outlineLevel="0" collapsed="false">
      <c r="A163" s="21" t="s">
        <v>787</v>
      </c>
      <c r="B163" s="35" t="s">
        <v>788</v>
      </c>
      <c r="C163" s="35"/>
      <c r="D163" s="36" t="n">
        <v>2.016</v>
      </c>
      <c r="E163" s="35" t="s">
        <v>789</v>
      </c>
      <c r="F163" s="45" t="s">
        <v>790</v>
      </c>
      <c r="G163" s="35" t="s">
        <v>45</v>
      </c>
      <c r="H163" s="35"/>
      <c r="I163" s="35"/>
      <c r="J163" s="35"/>
      <c r="K163" s="37"/>
      <c r="L163" s="38"/>
      <c r="M163" s="39" t="n">
        <v>3.93148</v>
      </c>
      <c r="N163" s="40" t="n">
        <v>3.45283</v>
      </c>
      <c r="O163" s="40" t="n">
        <v>4.48972</v>
      </c>
      <c r="P163" s="40" t="n">
        <v>4.18334</v>
      </c>
      <c r="Q163" s="40" t="n">
        <v>2.16816</v>
      </c>
      <c r="R163" s="40" t="n">
        <v>2.91536</v>
      </c>
      <c r="S163" s="40" t="n">
        <v>2.72938</v>
      </c>
      <c r="T163" s="41" t="n">
        <v>3.27327</v>
      </c>
      <c r="U163" s="55"/>
      <c r="V163" s="37"/>
      <c r="W163" s="37"/>
      <c r="X163" s="56"/>
      <c r="Y163" s="57"/>
      <c r="Z163" s="37"/>
      <c r="AA163" s="37"/>
      <c r="AB163" s="56"/>
      <c r="AC163" s="43"/>
      <c r="AD163" s="58"/>
    </row>
    <row r="164" customFormat="false" ht="10.2" hidden="false" customHeight="false" outlineLevel="0" collapsed="false">
      <c r="A164" s="21" t="s">
        <v>791</v>
      </c>
      <c r="B164" s="35" t="s">
        <v>792</v>
      </c>
      <c r="C164" s="35"/>
      <c r="D164" s="36" t="n">
        <v>1.359</v>
      </c>
      <c r="E164" s="35" t="s">
        <v>45</v>
      </c>
      <c r="F164" s="35"/>
      <c r="G164" s="62" t="s">
        <v>793</v>
      </c>
      <c r="H164" s="35" t="s">
        <v>794</v>
      </c>
      <c r="I164" s="35" t="s">
        <v>77</v>
      </c>
      <c r="J164" s="35" t="n">
        <v>1145</v>
      </c>
      <c r="K164" s="37" t="n">
        <v>84.2531272994849</v>
      </c>
      <c r="L164" s="38" t="n">
        <v>20.5639367816092</v>
      </c>
      <c r="M164" s="39" t="n">
        <v>1.62529</v>
      </c>
      <c r="N164" s="40" t="n">
        <v>1.13817</v>
      </c>
      <c r="O164" s="40" t="n">
        <v>1.1466</v>
      </c>
      <c r="P164" s="40" t="n">
        <v>1.51699</v>
      </c>
      <c r="Q164" s="40" t="n">
        <v>3.48573</v>
      </c>
      <c r="R164" s="40" t="n">
        <v>2.46174</v>
      </c>
      <c r="S164" s="40" t="n">
        <v>3.12852</v>
      </c>
      <c r="T164" s="41" t="n">
        <v>4.06167</v>
      </c>
      <c r="U164" s="55"/>
      <c r="V164" s="37"/>
      <c r="W164" s="37"/>
      <c r="X164" s="56"/>
      <c r="Y164" s="57"/>
      <c r="Z164" s="37"/>
      <c r="AA164" s="37"/>
      <c r="AB164" s="56"/>
      <c r="AC164" s="43"/>
      <c r="AD164" s="58"/>
    </row>
    <row r="165" customFormat="false" ht="10.2" hidden="false" customHeight="false" outlineLevel="0" collapsed="false">
      <c r="A165" s="21" t="s">
        <v>795</v>
      </c>
      <c r="B165" s="35" t="s">
        <v>796</v>
      </c>
      <c r="C165" s="35" t="s">
        <v>797</v>
      </c>
      <c r="D165" s="36" t="n">
        <v>2.001</v>
      </c>
      <c r="E165" s="48" t="s">
        <v>798</v>
      </c>
      <c r="F165" s="45" t="s">
        <v>799</v>
      </c>
      <c r="G165" s="35" t="s">
        <v>41</v>
      </c>
      <c r="H165" s="45"/>
      <c r="I165" s="35"/>
      <c r="J165" s="35"/>
      <c r="K165" s="37"/>
      <c r="L165" s="38"/>
      <c r="M165" s="39" t="n">
        <v>0.738063</v>
      </c>
      <c r="N165" s="40" t="n">
        <v>0.561934</v>
      </c>
      <c r="O165" s="40" t="n">
        <v>0.982117</v>
      </c>
      <c r="P165" s="40" t="n">
        <v>0.833326</v>
      </c>
      <c r="Q165" s="40" t="n">
        <v>0.215952</v>
      </c>
      <c r="R165" s="40" t="n">
        <v>0.382199</v>
      </c>
      <c r="S165" s="40" t="n">
        <v>0.282543</v>
      </c>
      <c r="T165" s="41" t="n">
        <v>0.364025</v>
      </c>
      <c r="U165" s="55"/>
      <c r="V165" s="37"/>
      <c r="W165" s="37"/>
      <c r="X165" s="56"/>
      <c r="Y165" s="57"/>
      <c r="Z165" s="37"/>
      <c r="AA165" s="37"/>
      <c r="AB165" s="56"/>
      <c r="AC165" s="43"/>
      <c r="AD165" s="58"/>
    </row>
    <row r="166" customFormat="false" ht="10.2" hidden="false" customHeight="false" outlineLevel="0" collapsed="false">
      <c r="A166" s="21" t="s">
        <v>800</v>
      </c>
      <c r="B166" s="35" t="s">
        <v>801</v>
      </c>
      <c r="C166" s="35"/>
      <c r="D166" s="36" t="n">
        <v>2.491</v>
      </c>
      <c r="E166" s="35" t="s">
        <v>802</v>
      </c>
      <c r="F166" s="45" t="s">
        <v>803</v>
      </c>
      <c r="G166" s="35" t="s">
        <v>41</v>
      </c>
      <c r="H166" s="35"/>
      <c r="I166" s="35"/>
      <c r="J166" s="35"/>
      <c r="K166" s="37"/>
      <c r="L166" s="38"/>
      <c r="M166" s="39" t="n">
        <v>2.59964</v>
      </c>
      <c r="N166" s="40" t="n">
        <v>3.23288</v>
      </c>
      <c r="O166" s="40" t="n">
        <v>3.14396</v>
      </c>
      <c r="P166" s="40" t="n">
        <v>2.73404</v>
      </c>
      <c r="Q166" s="40" t="n">
        <v>1.31069</v>
      </c>
      <c r="R166" s="40" t="n">
        <v>1.73352</v>
      </c>
      <c r="S166" s="40" t="n">
        <v>1.6342</v>
      </c>
      <c r="T166" s="41" t="n">
        <v>1.67098</v>
      </c>
      <c r="U166" s="55"/>
      <c r="V166" s="37"/>
      <c r="W166" s="37"/>
      <c r="X166" s="56"/>
      <c r="Y166" s="57"/>
      <c r="Z166" s="37"/>
      <c r="AA166" s="37"/>
      <c r="AB166" s="56"/>
      <c r="AC166" s="43"/>
      <c r="AD166" s="58"/>
    </row>
    <row r="167" customFormat="false" ht="10.2" hidden="false" customHeight="false" outlineLevel="0" collapsed="false">
      <c r="A167" s="21" t="s">
        <v>804</v>
      </c>
      <c r="B167" s="35" t="s">
        <v>805</v>
      </c>
      <c r="C167" s="35"/>
      <c r="D167" s="36" t="n">
        <v>0.303</v>
      </c>
      <c r="E167" s="48" t="s">
        <v>806</v>
      </c>
      <c r="F167" s="45" t="s">
        <v>807</v>
      </c>
      <c r="G167" s="35" t="s">
        <v>41</v>
      </c>
      <c r="H167" s="45"/>
      <c r="I167" s="35"/>
      <c r="J167" s="35"/>
      <c r="K167" s="37"/>
      <c r="L167" s="38"/>
      <c r="M167" s="39" t="n">
        <v>264.603</v>
      </c>
      <c r="N167" s="40" t="n">
        <v>2276.06</v>
      </c>
      <c r="O167" s="40" t="n">
        <v>1735.95</v>
      </c>
      <c r="P167" s="40" t="n">
        <v>1879.79</v>
      </c>
      <c r="Q167" s="40" t="n">
        <v>395.857</v>
      </c>
      <c r="R167" s="40" t="n">
        <v>3122.13</v>
      </c>
      <c r="S167" s="40" t="n">
        <v>2214.16</v>
      </c>
      <c r="T167" s="41" t="n">
        <v>3250.03</v>
      </c>
      <c r="U167" s="51"/>
      <c r="V167" s="40"/>
      <c r="W167" s="40"/>
      <c r="X167" s="41"/>
      <c r="Y167" s="53" t="n">
        <v>3.10463</v>
      </c>
      <c r="Z167" s="40"/>
      <c r="AA167" s="50" t="n">
        <v>2.97948</v>
      </c>
      <c r="AB167" s="41"/>
      <c r="AC167" s="43"/>
      <c r="AD167" s="44" t="s">
        <v>60</v>
      </c>
      <c r="AF167" s="60"/>
    </row>
    <row r="168" customFormat="false" ht="10.2" hidden="false" customHeight="false" outlineLevel="0" collapsed="false">
      <c r="A168" s="21" t="s">
        <v>808</v>
      </c>
      <c r="B168" s="35" t="s">
        <v>809</v>
      </c>
      <c r="C168" s="35"/>
      <c r="D168" s="36" t="n">
        <v>1.06</v>
      </c>
      <c r="E168" s="48" t="s">
        <v>810</v>
      </c>
      <c r="F168" s="45" t="s">
        <v>811</v>
      </c>
      <c r="G168" s="35" t="s">
        <v>812</v>
      </c>
      <c r="H168" s="35" t="s">
        <v>813</v>
      </c>
      <c r="I168" s="35" t="s">
        <v>48</v>
      </c>
      <c r="J168" s="35" t="n">
        <v>574</v>
      </c>
      <c r="K168" s="37" t="n">
        <v>54.2020774315392</v>
      </c>
      <c r="L168" s="38" t="n">
        <v>100</v>
      </c>
      <c r="M168" s="39" t="n">
        <v>6.97755</v>
      </c>
      <c r="N168" s="40" t="n">
        <v>9.91652</v>
      </c>
      <c r="O168" s="40" t="n">
        <v>9.33434</v>
      </c>
      <c r="P168" s="40" t="n">
        <v>10.6592</v>
      </c>
      <c r="Q168" s="40" t="n">
        <v>12.2655</v>
      </c>
      <c r="R168" s="40" t="n">
        <v>14.6598</v>
      </c>
      <c r="S168" s="40" t="n">
        <v>12.8744</v>
      </c>
      <c r="T168" s="41" t="n">
        <v>13.6546</v>
      </c>
      <c r="U168" s="55"/>
      <c r="V168" s="37"/>
      <c r="W168" s="37"/>
      <c r="X168" s="56"/>
      <c r="Y168" s="57"/>
      <c r="Z168" s="37"/>
      <c r="AA168" s="37"/>
      <c r="AB168" s="56"/>
      <c r="AC168" s="43"/>
      <c r="AD168" s="58"/>
    </row>
    <row r="169" customFormat="false" ht="10.2" hidden="false" customHeight="false" outlineLevel="0" collapsed="false">
      <c r="A169" s="21" t="s">
        <v>814</v>
      </c>
      <c r="B169" s="35" t="s">
        <v>815</v>
      </c>
      <c r="C169" s="35"/>
      <c r="D169" s="36" t="n">
        <v>1.294</v>
      </c>
      <c r="E169" s="48" t="s">
        <v>816</v>
      </c>
      <c r="F169" s="45" t="s">
        <v>817</v>
      </c>
      <c r="G169" s="35" t="s">
        <v>41</v>
      </c>
      <c r="H169" s="35"/>
      <c r="I169" s="35"/>
      <c r="J169" s="35"/>
      <c r="K169" s="37"/>
      <c r="L169" s="38"/>
      <c r="M169" s="39" t="n">
        <v>0</v>
      </c>
      <c r="N169" s="40" t="n">
        <v>0</v>
      </c>
      <c r="O169" s="40" t="n">
        <v>0</v>
      </c>
      <c r="P169" s="40" t="n">
        <v>0.134483</v>
      </c>
      <c r="Q169" s="40" t="n">
        <v>0.44187</v>
      </c>
      <c r="R169" s="40" t="n">
        <v>0.409084</v>
      </c>
      <c r="S169" s="40" t="n">
        <v>0.821003</v>
      </c>
      <c r="T169" s="41" t="n">
        <v>2.34083</v>
      </c>
      <c r="U169" s="51"/>
      <c r="V169" s="50" t="s">
        <v>59</v>
      </c>
      <c r="W169" s="40"/>
      <c r="X169" s="52" t="n">
        <v>4.12152</v>
      </c>
      <c r="Y169" s="39"/>
      <c r="Z169" s="40"/>
      <c r="AA169" s="40"/>
      <c r="AB169" s="41" t="n">
        <v>1.51156</v>
      </c>
      <c r="AC169" s="43"/>
      <c r="AD169" s="44"/>
      <c r="AF169" s="54"/>
    </row>
    <row r="170" customFormat="false" ht="10.2" hidden="false" customHeight="false" outlineLevel="0" collapsed="false">
      <c r="A170" s="21" t="s">
        <v>818</v>
      </c>
      <c r="B170" s="35" t="s">
        <v>819</v>
      </c>
      <c r="C170" s="35"/>
      <c r="D170" s="36" t="n">
        <v>0.627</v>
      </c>
      <c r="E170" s="35" t="s">
        <v>45</v>
      </c>
      <c r="F170" s="35"/>
      <c r="G170" s="35" t="s">
        <v>820</v>
      </c>
      <c r="H170" s="35" t="s">
        <v>821</v>
      </c>
      <c r="I170" s="35" t="s">
        <v>77</v>
      </c>
      <c r="J170" s="35" t="n">
        <v>219</v>
      </c>
      <c r="K170" s="37" t="n">
        <v>34.9840255591054</v>
      </c>
      <c r="L170" s="38" t="n">
        <v>33.1316187594554</v>
      </c>
      <c r="M170" s="39" t="n">
        <v>1.67663</v>
      </c>
      <c r="N170" s="40" t="n">
        <v>0.713653</v>
      </c>
      <c r="O170" s="40" t="n">
        <v>3.87356</v>
      </c>
      <c r="P170" s="40" t="n">
        <v>0.67765</v>
      </c>
      <c r="Q170" s="40" t="n">
        <v>0</v>
      </c>
      <c r="R170" s="40" t="n">
        <v>0</v>
      </c>
      <c r="S170" s="40" t="n">
        <v>0</v>
      </c>
      <c r="T170" s="41" t="n">
        <v>0</v>
      </c>
      <c r="U170" s="42" t="s">
        <v>233</v>
      </c>
      <c r="V170" s="46" t="s">
        <v>233</v>
      </c>
      <c r="W170" s="40"/>
      <c r="X170" s="41"/>
      <c r="Y170" s="39"/>
      <c r="Z170" s="40"/>
      <c r="AA170" s="40"/>
      <c r="AB170" s="41"/>
      <c r="AC170" s="43"/>
      <c r="AD170" s="44"/>
    </row>
    <row r="171" customFormat="false" ht="10.2" hidden="false" customHeight="false" outlineLevel="0" collapsed="false">
      <c r="A171" s="21" t="s">
        <v>822</v>
      </c>
      <c r="B171" s="35" t="s">
        <v>823</v>
      </c>
      <c r="C171" s="35"/>
      <c r="D171" s="36" t="n">
        <v>2.539</v>
      </c>
      <c r="E171" s="35" t="s">
        <v>824</v>
      </c>
      <c r="F171" s="35" t="s">
        <v>825</v>
      </c>
      <c r="G171" s="35" t="s">
        <v>45</v>
      </c>
      <c r="H171" s="45"/>
      <c r="I171" s="35"/>
      <c r="J171" s="35"/>
      <c r="K171" s="37"/>
      <c r="L171" s="38"/>
      <c r="M171" s="39" t="n">
        <v>5.53989</v>
      </c>
      <c r="N171" s="40" t="n">
        <v>5.70783</v>
      </c>
      <c r="O171" s="40" t="n">
        <v>6.88562</v>
      </c>
      <c r="P171" s="40" t="n">
        <v>7.50118</v>
      </c>
      <c r="Q171" s="40" t="n">
        <v>2.03445</v>
      </c>
      <c r="R171" s="40" t="n">
        <v>1.35251</v>
      </c>
      <c r="S171" s="40" t="n">
        <v>1.97764</v>
      </c>
      <c r="T171" s="41" t="n">
        <v>2.26757</v>
      </c>
      <c r="U171" s="51" t="n">
        <v>-1.44522</v>
      </c>
      <c r="V171" s="40" t="n">
        <v>-1.79981</v>
      </c>
      <c r="W171" s="46" t="n">
        <v>-2.07731</v>
      </c>
      <c r="X171" s="41" t="n">
        <v>-1.72597</v>
      </c>
      <c r="Y171" s="39"/>
      <c r="Z171" s="40"/>
      <c r="AA171" s="40"/>
      <c r="AB171" s="41"/>
      <c r="AC171" s="43" t="s">
        <v>49</v>
      </c>
      <c r="AD171" s="44"/>
    </row>
    <row r="172" customFormat="false" ht="10.2" hidden="false" customHeight="false" outlineLevel="0" collapsed="false">
      <c r="A172" s="21" t="s">
        <v>826</v>
      </c>
      <c r="B172" s="35" t="s">
        <v>827</v>
      </c>
      <c r="C172" s="35"/>
      <c r="D172" s="36" t="n">
        <v>3.588</v>
      </c>
      <c r="E172" s="48" t="s">
        <v>828</v>
      </c>
      <c r="F172" s="45" t="s">
        <v>829</v>
      </c>
      <c r="G172" s="35" t="s">
        <v>830</v>
      </c>
      <c r="H172" s="35" t="s">
        <v>831</v>
      </c>
      <c r="I172" s="35" t="s">
        <v>48</v>
      </c>
      <c r="J172" s="35" t="n">
        <v>1320</v>
      </c>
      <c r="K172" s="37" t="n">
        <v>36.7995539448007</v>
      </c>
      <c r="L172" s="38" t="n">
        <v>100</v>
      </c>
      <c r="M172" s="39" t="n">
        <v>1.15758</v>
      </c>
      <c r="N172" s="40" t="n">
        <v>0.880912</v>
      </c>
      <c r="O172" s="40" t="n">
        <v>0.963491</v>
      </c>
      <c r="P172" s="40" t="n">
        <v>0.800795</v>
      </c>
      <c r="Q172" s="40" t="n">
        <v>1.25854</v>
      </c>
      <c r="R172" s="40" t="n">
        <v>1.57333</v>
      </c>
      <c r="S172" s="40" t="n">
        <v>1.39194</v>
      </c>
      <c r="T172" s="41" t="n">
        <v>2.24571</v>
      </c>
      <c r="U172" s="55"/>
      <c r="V172" s="37"/>
      <c r="W172" s="37"/>
      <c r="X172" s="56"/>
      <c r="Y172" s="57"/>
      <c r="Z172" s="37"/>
      <c r="AA172" s="37"/>
      <c r="AB172" s="56"/>
      <c r="AC172" s="43"/>
      <c r="AD172" s="58"/>
    </row>
    <row r="173" customFormat="false" ht="10.2" hidden="false" customHeight="false" outlineLevel="0" collapsed="false">
      <c r="A173" s="21" t="s">
        <v>832</v>
      </c>
      <c r="B173" s="35" t="s">
        <v>833</v>
      </c>
      <c r="C173" s="35"/>
      <c r="D173" s="36" t="n">
        <v>0.688</v>
      </c>
      <c r="E173" s="48" t="s">
        <v>834</v>
      </c>
      <c r="F173" s="45" t="s">
        <v>835</v>
      </c>
      <c r="G173" s="35" t="s">
        <v>836</v>
      </c>
      <c r="H173" s="35" t="s">
        <v>837</v>
      </c>
      <c r="I173" s="35" t="s">
        <v>48</v>
      </c>
      <c r="J173" s="35" t="n">
        <v>79</v>
      </c>
      <c r="K173" s="37" t="n">
        <v>11.4992721979622</v>
      </c>
      <c r="L173" s="38" t="n">
        <v>15.7370517928287</v>
      </c>
      <c r="M173" s="39" t="n">
        <v>6.19451</v>
      </c>
      <c r="N173" s="40" t="n">
        <v>4.60171</v>
      </c>
      <c r="O173" s="40" t="n">
        <v>6.3666</v>
      </c>
      <c r="P173" s="40" t="n">
        <v>3.7641</v>
      </c>
      <c r="Q173" s="40" t="n">
        <v>0.779402</v>
      </c>
      <c r="R173" s="40" t="n">
        <v>0</v>
      </c>
      <c r="S173" s="40" t="n">
        <v>0.221515</v>
      </c>
      <c r="T173" s="41" t="n">
        <v>0.755886</v>
      </c>
      <c r="U173" s="42" t="n">
        <v>-2.99055</v>
      </c>
      <c r="V173" s="40"/>
      <c r="W173" s="46" t="s">
        <v>233</v>
      </c>
      <c r="X173" s="41"/>
      <c r="Y173" s="39"/>
      <c r="Z173" s="40"/>
      <c r="AA173" s="40"/>
      <c r="AB173" s="41"/>
      <c r="AC173" s="43"/>
      <c r="AD173" s="44"/>
    </row>
    <row r="174" customFormat="false" ht="10.2" hidden="false" customHeight="false" outlineLevel="0" collapsed="false">
      <c r="A174" s="21" t="s">
        <v>838</v>
      </c>
      <c r="B174" s="35" t="s">
        <v>839</v>
      </c>
      <c r="C174" s="35"/>
      <c r="D174" s="36" t="n">
        <v>2.226</v>
      </c>
      <c r="E174" s="48" t="s">
        <v>840</v>
      </c>
      <c r="F174" s="45" t="s">
        <v>841</v>
      </c>
      <c r="G174" s="35" t="s">
        <v>842</v>
      </c>
      <c r="H174" s="35" t="s">
        <v>843</v>
      </c>
      <c r="I174" s="35" t="s">
        <v>48</v>
      </c>
      <c r="J174" s="35" t="n">
        <v>761</v>
      </c>
      <c r="K174" s="37" t="n">
        <v>34.2022471910112</v>
      </c>
      <c r="L174" s="38" t="n">
        <v>100</v>
      </c>
      <c r="M174" s="39" t="n">
        <v>0.890089</v>
      </c>
      <c r="N174" s="40" t="n">
        <v>1.08698</v>
      </c>
      <c r="O174" s="40" t="n">
        <v>1.46943</v>
      </c>
      <c r="P174" s="40" t="n">
        <v>1.05561</v>
      </c>
      <c r="Q174" s="40" t="n">
        <v>1.51149</v>
      </c>
      <c r="R174" s="40" t="n">
        <v>2.28953</v>
      </c>
      <c r="S174" s="40" t="n">
        <v>1.70423</v>
      </c>
      <c r="T174" s="41" t="n">
        <v>1.96019</v>
      </c>
      <c r="U174" s="55"/>
      <c r="V174" s="37"/>
      <c r="W174" s="37"/>
      <c r="X174" s="56"/>
      <c r="Y174" s="57"/>
      <c r="Z174" s="37"/>
      <c r="AA174" s="37"/>
      <c r="AB174" s="56"/>
      <c r="AC174" s="43"/>
      <c r="AD174" s="58"/>
    </row>
    <row r="175" customFormat="false" ht="10.2" hidden="false" customHeight="false" outlineLevel="0" collapsed="false">
      <c r="A175" s="21" t="s">
        <v>844</v>
      </c>
      <c r="B175" s="35" t="s">
        <v>845</v>
      </c>
      <c r="C175" s="35" t="s">
        <v>846</v>
      </c>
      <c r="D175" s="36" t="n">
        <v>0.649</v>
      </c>
      <c r="E175" s="48" t="s">
        <v>847</v>
      </c>
      <c r="F175" s="45" t="s">
        <v>848</v>
      </c>
      <c r="G175" s="35" t="s">
        <v>849</v>
      </c>
      <c r="H175" s="35" t="s">
        <v>850</v>
      </c>
      <c r="I175" s="35" t="s">
        <v>77</v>
      </c>
      <c r="J175" s="35" t="n">
        <v>546</v>
      </c>
      <c r="K175" s="37" t="n">
        <v>84.2592592592593</v>
      </c>
      <c r="L175" s="38" t="n">
        <v>93.9759036144578</v>
      </c>
      <c r="M175" s="39" t="n">
        <v>0.0867787</v>
      </c>
      <c r="N175" s="40" t="n">
        <v>0.242354</v>
      </c>
      <c r="O175" s="40" t="n">
        <v>0.11365</v>
      </c>
      <c r="P175" s="40" t="n">
        <v>0</v>
      </c>
      <c r="Q175" s="40" t="n">
        <v>0.589666</v>
      </c>
      <c r="R175" s="40" t="n">
        <v>3.42068</v>
      </c>
      <c r="S175" s="40" t="n">
        <v>0.630287</v>
      </c>
      <c r="T175" s="41" t="n">
        <v>2.30312</v>
      </c>
      <c r="U175" s="51"/>
      <c r="V175" s="40"/>
      <c r="W175" s="40"/>
      <c r="X175" s="52" t="s">
        <v>59</v>
      </c>
      <c r="Y175" s="39"/>
      <c r="Z175" s="40"/>
      <c r="AA175" s="40"/>
      <c r="AB175" s="41"/>
      <c r="AC175" s="43"/>
      <c r="AD175" s="44"/>
    </row>
    <row r="176" customFormat="false" ht="10.2" hidden="false" customHeight="false" outlineLevel="0" collapsed="false">
      <c r="A176" s="21" t="s">
        <v>851</v>
      </c>
      <c r="B176" s="35" t="s">
        <v>852</v>
      </c>
      <c r="C176" s="35"/>
      <c r="D176" s="36" t="n">
        <v>0.979</v>
      </c>
      <c r="E176" s="35" t="s">
        <v>45</v>
      </c>
      <c r="F176" s="35"/>
      <c r="G176" s="35" t="s">
        <v>853</v>
      </c>
      <c r="H176" s="35" t="s">
        <v>854</v>
      </c>
      <c r="I176" s="35" t="s">
        <v>48</v>
      </c>
      <c r="J176" s="35" t="n">
        <v>594</v>
      </c>
      <c r="K176" s="37" t="n">
        <v>60.7361963190184</v>
      </c>
      <c r="L176" s="38" t="n">
        <v>100</v>
      </c>
      <c r="M176" s="39" t="n">
        <v>1.62826</v>
      </c>
      <c r="N176" s="40" t="n">
        <v>1.37799</v>
      </c>
      <c r="O176" s="40" t="n">
        <v>1.89736</v>
      </c>
      <c r="P176" s="40" t="n">
        <v>1.03919</v>
      </c>
      <c r="Q176" s="40" t="n">
        <v>12.3398</v>
      </c>
      <c r="R176" s="40" t="n">
        <v>10.6755</v>
      </c>
      <c r="S176" s="40" t="n">
        <v>11.9775</v>
      </c>
      <c r="T176" s="41" t="n">
        <v>4.59226</v>
      </c>
      <c r="U176" s="49" t="n">
        <v>2.92192</v>
      </c>
      <c r="V176" s="50" t="n">
        <v>2.65827</v>
      </c>
      <c r="W176" s="50" t="n">
        <v>2.95367</v>
      </c>
      <c r="X176" s="52" t="n">
        <v>2.14375</v>
      </c>
      <c r="Y176" s="39"/>
      <c r="Z176" s="40"/>
      <c r="AA176" s="40"/>
      <c r="AB176" s="41" t="n">
        <v>-1.38305</v>
      </c>
      <c r="AC176" s="43" t="s">
        <v>42</v>
      </c>
      <c r="AD176" s="44"/>
    </row>
    <row r="177" customFormat="false" ht="10.2" hidden="false" customHeight="false" outlineLevel="0" collapsed="false">
      <c r="A177" s="21" t="s">
        <v>855</v>
      </c>
      <c r="B177" s="35" t="s">
        <v>856</v>
      </c>
      <c r="C177" s="35"/>
      <c r="D177" s="36" t="n">
        <v>1.4</v>
      </c>
      <c r="E177" s="35" t="s">
        <v>857</v>
      </c>
      <c r="F177" s="45" t="s">
        <v>858</v>
      </c>
      <c r="G177" s="35" t="s">
        <v>45</v>
      </c>
      <c r="H177" s="35"/>
      <c r="I177" s="35"/>
      <c r="J177" s="35"/>
      <c r="K177" s="37"/>
      <c r="L177" s="38"/>
      <c r="M177" s="39" t="n">
        <v>0.445906</v>
      </c>
      <c r="N177" s="40" t="n">
        <v>0.854013</v>
      </c>
      <c r="O177" s="40" t="n">
        <v>0.614174</v>
      </c>
      <c r="P177" s="40" t="n">
        <v>0.594239</v>
      </c>
      <c r="Q177" s="40" t="n">
        <v>0.640652</v>
      </c>
      <c r="R177" s="40" t="n">
        <v>0.562671</v>
      </c>
      <c r="S177" s="40" t="n">
        <v>0.582724</v>
      </c>
      <c r="T177" s="41" t="n">
        <v>0.401496</v>
      </c>
      <c r="U177" s="55"/>
      <c r="V177" s="37"/>
      <c r="W177" s="37"/>
      <c r="X177" s="56"/>
      <c r="Y177" s="57"/>
      <c r="Z177" s="37"/>
      <c r="AA177" s="37"/>
      <c r="AB177" s="56"/>
      <c r="AC177" s="43"/>
      <c r="AD177" s="58"/>
    </row>
    <row r="178" customFormat="false" ht="10.2" hidden="false" customHeight="false" outlineLevel="0" collapsed="false">
      <c r="A178" s="21" t="s">
        <v>859</v>
      </c>
      <c r="B178" s="35" t="s">
        <v>860</v>
      </c>
      <c r="C178" s="35" t="s">
        <v>861</v>
      </c>
      <c r="D178" s="36" t="n">
        <v>0.196</v>
      </c>
      <c r="E178" s="48" t="s">
        <v>862</v>
      </c>
      <c r="F178" s="35" t="s">
        <v>863</v>
      </c>
      <c r="G178" s="35" t="s">
        <v>41</v>
      </c>
      <c r="H178" s="45"/>
      <c r="I178" s="35"/>
      <c r="J178" s="35"/>
      <c r="K178" s="37"/>
      <c r="L178" s="38"/>
      <c r="M178" s="39" t="n">
        <v>1201.61</v>
      </c>
      <c r="N178" s="40" t="n">
        <v>11096.2</v>
      </c>
      <c r="O178" s="40" t="n">
        <v>11126.8</v>
      </c>
      <c r="P178" s="40" t="n">
        <v>16078.1</v>
      </c>
      <c r="Q178" s="40" t="n">
        <v>1148.56</v>
      </c>
      <c r="R178" s="40" t="n">
        <v>11368.4</v>
      </c>
      <c r="S178" s="40" t="n">
        <v>6888.26</v>
      </c>
      <c r="T178" s="41" t="n">
        <v>15722.7</v>
      </c>
      <c r="U178" s="51"/>
      <c r="V178" s="40"/>
      <c r="W178" s="40"/>
      <c r="X178" s="41"/>
      <c r="Y178" s="53" t="n">
        <v>3.20703</v>
      </c>
      <c r="Z178" s="40"/>
      <c r="AA178" s="50" t="n">
        <v>3.30713</v>
      </c>
      <c r="AB178" s="41"/>
      <c r="AC178" s="43"/>
      <c r="AD178" s="44" t="s">
        <v>60</v>
      </c>
    </row>
    <row r="179" customFormat="false" ht="10.2" hidden="false" customHeight="false" outlineLevel="0" collapsed="false">
      <c r="A179" s="21" t="s">
        <v>864</v>
      </c>
      <c r="B179" s="35" t="s">
        <v>865</v>
      </c>
      <c r="C179" s="35"/>
      <c r="D179" s="36" t="n">
        <v>0.626</v>
      </c>
      <c r="E179" s="35" t="s">
        <v>45</v>
      </c>
      <c r="F179" s="35"/>
      <c r="G179" s="35" t="s">
        <v>866</v>
      </c>
      <c r="H179" s="35" t="s">
        <v>867</v>
      </c>
      <c r="I179" s="35" t="s">
        <v>77</v>
      </c>
      <c r="J179" s="35" t="n">
        <v>398</v>
      </c>
      <c r="K179" s="37" t="n">
        <v>63.68</v>
      </c>
      <c r="L179" s="38" t="n">
        <v>100</v>
      </c>
      <c r="M179" s="39" t="n">
        <v>2.27795</v>
      </c>
      <c r="N179" s="40" t="n">
        <v>2.68866</v>
      </c>
      <c r="O179" s="40" t="n">
        <v>3.22466</v>
      </c>
      <c r="P179" s="40" t="n">
        <v>3.33017</v>
      </c>
      <c r="Q179" s="40" t="n">
        <v>3.35202</v>
      </c>
      <c r="R179" s="40" t="n">
        <v>2.1361</v>
      </c>
      <c r="S179" s="40" t="n">
        <v>2.35879</v>
      </c>
      <c r="T179" s="41" t="n">
        <v>2.77966</v>
      </c>
      <c r="U179" s="55"/>
      <c r="V179" s="37"/>
      <c r="W179" s="37"/>
      <c r="X179" s="56"/>
      <c r="Y179" s="57"/>
      <c r="Z179" s="37"/>
      <c r="AA179" s="37"/>
      <c r="AB179" s="56"/>
      <c r="AC179" s="43"/>
      <c r="AD179" s="58"/>
    </row>
    <row r="180" customFormat="false" ht="10.2" hidden="false" customHeight="false" outlineLevel="0" collapsed="false">
      <c r="A180" s="21" t="s">
        <v>868</v>
      </c>
      <c r="B180" s="35" t="s">
        <v>869</v>
      </c>
      <c r="C180" s="35"/>
      <c r="D180" s="36" t="n">
        <v>0.924</v>
      </c>
      <c r="E180" s="35" t="s">
        <v>870</v>
      </c>
      <c r="F180" s="45" t="s">
        <v>871</v>
      </c>
      <c r="G180" s="35" t="s">
        <v>45</v>
      </c>
      <c r="H180" s="35"/>
      <c r="I180" s="35"/>
      <c r="J180" s="35"/>
      <c r="K180" s="37"/>
      <c r="L180" s="38"/>
      <c r="M180" s="39" t="n">
        <v>1.0235</v>
      </c>
      <c r="N180" s="40" t="n">
        <v>1.06269</v>
      </c>
      <c r="O180" s="40" t="n">
        <v>1.04605</v>
      </c>
      <c r="P180" s="40" t="n">
        <v>1.03329</v>
      </c>
      <c r="Q180" s="40" t="n">
        <v>1.99897</v>
      </c>
      <c r="R180" s="40" t="n">
        <v>2.03428</v>
      </c>
      <c r="S180" s="40" t="n">
        <v>1.52692</v>
      </c>
      <c r="T180" s="41" t="n">
        <v>1.2459</v>
      </c>
      <c r="U180" s="55"/>
      <c r="V180" s="37"/>
      <c r="W180" s="37"/>
      <c r="X180" s="56"/>
      <c r="Y180" s="57"/>
      <c r="Z180" s="37"/>
      <c r="AA180" s="37"/>
      <c r="AB180" s="56"/>
      <c r="AC180" s="43"/>
      <c r="AD180" s="58"/>
    </row>
    <row r="181" customFormat="false" ht="10.2" hidden="false" customHeight="false" outlineLevel="0" collapsed="false">
      <c r="A181" s="21" t="s">
        <v>872</v>
      </c>
      <c r="B181" s="35" t="s">
        <v>873</v>
      </c>
      <c r="C181" s="35"/>
      <c r="D181" s="36" t="n">
        <v>2.535</v>
      </c>
      <c r="E181" s="35" t="s">
        <v>874</v>
      </c>
      <c r="F181" s="45" t="s">
        <v>875</v>
      </c>
      <c r="G181" s="35" t="s">
        <v>45</v>
      </c>
      <c r="H181" s="35"/>
      <c r="I181" s="35"/>
      <c r="J181" s="35"/>
      <c r="K181" s="37"/>
      <c r="L181" s="38"/>
      <c r="M181" s="39" t="n">
        <v>0.701798</v>
      </c>
      <c r="N181" s="40" t="n">
        <v>0.502315</v>
      </c>
      <c r="O181" s="40" t="n">
        <v>0.747082</v>
      </c>
      <c r="P181" s="40" t="n">
        <v>0.448213</v>
      </c>
      <c r="Q181" s="40" t="n">
        <v>2.30505</v>
      </c>
      <c r="R181" s="40" t="n">
        <v>1.3505</v>
      </c>
      <c r="S181" s="40" t="n">
        <v>1.89269</v>
      </c>
      <c r="T181" s="41" t="n">
        <v>0.620956</v>
      </c>
      <c r="U181" s="55"/>
      <c r="V181" s="37"/>
      <c r="W181" s="37"/>
      <c r="X181" s="56"/>
      <c r="Y181" s="57"/>
      <c r="Z181" s="37"/>
      <c r="AA181" s="37"/>
      <c r="AB181" s="56"/>
      <c r="AC181" s="43"/>
      <c r="AD181" s="58"/>
    </row>
    <row r="182" customFormat="false" ht="10.2" hidden="false" customHeight="false" outlineLevel="0" collapsed="false">
      <c r="A182" s="21" t="s">
        <v>876</v>
      </c>
      <c r="B182" s="35" t="s">
        <v>877</v>
      </c>
      <c r="C182" s="35" t="s">
        <v>878</v>
      </c>
      <c r="D182" s="36" t="n">
        <v>0.886</v>
      </c>
      <c r="E182" s="48" t="s">
        <v>879</v>
      </c>
      <c r="F182" s="45" t="s">
        <v>880</v>
      </c>
      <c r="G182" s="35" t="s">
        <v>881</v>
      </c>
      <c r="H182" s="35" t="s">
        <v>882</v>
      </c>
      <c r="I182" s="35" t="s">
        <v>77</v>
      </c>
      <c r="J182" s="35" t="n">
        <v>591</v>
      </c>
      <c r="K182" s="37" t="n">
        <v>66.7796610169492</v>
      </c>
      <c r="L182" s="38" t="n">
        <v>100</v>
      </c>
      <c r="M182" s="39" t="n">
        <v>0.42591</v>
      </c>
      <c r="N182" s="40" t="n">
        <v>0.493118</v>
      </c>
      <c r="O182" s="40" t="n">
        <v>0.205091</v>
      </c>
      <c r="P182" s="40" t="n">
        <v>1.06854</v>
      </c>
      <c r="Q182" s="40" t="n">
        <v>5.1422</v>
      </c>
      <c r="R182" s="40" t="n">
        <v>5.71575</v>
      </c>
      <c r="S182" s="40" t="n">
        <v>5.79194</v>
      </c>
      <c r="T182" s="41" t="n">
        <v>13.8087</v>
      </c>
      <c r="U182" s="49" t="n">
        <v>3.59377</v>
      </c>
      <c r="V182" s="40"/>
      <c r="W182" s="50" t="n">
        <v>3.53494</v>
      </c>
      <c r="X182" s="52" t="n">
        <v>3.69187</v>
      </c>
      <c r="Y182" s="39"/>
      <c r="Z182" s="40"/>
      <c r="AA182" s="40"/>
      <c r="AB182" s="41" t="n">
        <v>1.25346</v>
      </c>
      <c r="AC182" s="43"/>
      <c r="AD182" s="44"/>
    </row>
    <row r="183" customFormat="false" ht="10.2" hidden="false" customHeight="false" outlineLevel="0" collapsed="false">
      <c r="A183" s="21" t="s">
        <v>883</v>
      </c>
      <c r="B183" s="35" t="s">
        <v>884</v>
      </c>
      <c r="C183" s="35"/>
      <c r="D183" s="36" t="n">
        <v>0.695</v>
      </c>
      <c r="E183" s="48" t="s">
        <v>885</v>
      </c>
      <c r="F183" s="45" t="s">
        <v>74</v>
      </c>
      <c r="G183" s="35" t="s">
        <v>886</v>
      </c>
      <c r="H183" s="35" t="s">
        <v>887</v>
      </c>
      <c r="I183" s="35" t="s">
        <v>48</v>
      </c>
      <c r="J183" s="35" t="n">
        <v>634</v>
      </c>
      <c r="K183" s="37" t="n">
        <v>91.3544668587896</v>
      </c>
      <c r="L183" s="38" t="n">
        <v>100</v>
      </c>
      <c r="M183" s="39" t="n">
        <v>3.39161</v>
      </c>
      <c r="N183" s="40" t="n">
        <v>2.98224</v>
      </c>
      <c r="O183" s="40" t="n">
        <v>2.56555</v>
      </c>
      <c r="P183" s="40" t="n">
        <v>3.7755</v>
      </c>
      <c r="Q183" s="40" t="n">
        <v>2.13869</v>
      </c>
      <c r="R183" s="40" t="n">
        <v>2.01294</v>
      </c>
      <c r="S183" s="40" t="n">
        <v>1.74322</v>
      </c>
      <c r="T183" s="41" t="n">
        <v>4.45125</v>
      </c>
      <c r="U183" s="55"/>
      <c r="V183" s="37"/>
      <c r="W183" s="37"/>
      <c r="X183" s="56"/>
      <c r="Y183" s="57"/>
      <c r="Z183" s="37"/>
      <c r="AA183" s="37"/>
      <c r="AB183" s="56"/>
      <c r="AC183" s="43"/>
      <c r="AD183" s="58"/>
    </row>
    <row r="184" customFormat="false" ht="10.2" hidden="false" customHeight="false" outlineLevel="0" collapsed="false">
      <c r="A184" s="21" t="s">
        <v>888</v>
      </c>
      <c r="B184" s="35" t="s">
        <v>889</v>
      </c>
      <c r="C184" s="35"/>
      <c r="D184" s="36" t="n">
        <v>0.383</v>
      </c>
      <c r="E184" s="35" t="s">
        <v>45</v>
      </c>
      <c r="F184" s="35"/>
      <c r="G184" s="35" t="s">
        <v>890</v>
      </c>
      <c r="H184" s="35" t="s">
        <v>891</v>
      </c>
      <c r="I184" s="35" t="s">
        <v>77</v>
      </c>
      <c r="J184" s="35" t="n">
        <v>231</v>
      </c>
      <c r="K184" s="37" t="n">
        <v>60.313315926893</v>
      </c>
      <c r="L184" s="38" t="n">
        <v>3.35365853658537</v>
      </c>
      <c r="M184" s="39" t="n">
        <v>12.5056</v>
      </c>
      <c r="N184" s="40" t="n">
        <v>41.0451</v>
      </c>
      <c r="O184" s="40" t="n">
        <v>16.8645</v>
      </c>
      <c r="P184" s="40" t="n">
        <v>153.641</v>
      </c>
      <c r="Q184" s="40" t="n">
        <v>46.9805</v>
      </c>
      <c r="R184" s="40" t="n">
        <v>271.626</v>
      </c>
      <c r="S184" s="40" t="n">
        <v>167.341</v>
      </c>
      <c r="T184" s="41" t="n">
        <v>486.288</v>
      </c>
      <c r="U184" s="55"/>
      <c r="V184" s="37"/>
      <c r="W184" s="37"/>
      <c r="X184" s="56"/>
      <c r="Y184" s="57"/>
      <c r="Z184" s="37"/>
      <c r="AA184" s="37"/>
      <c r="AB184" s="56"/>
      <c r="AC184" s="43"/>
      <c r="AD184" s="58"/>
    </row>
    <row r="185" customFormat="false" ht="10.2" hidden="false" customHeight="false" outlineLevel="0" collapsed="false">
      <c r="A185" s="21" t="s">
        <v>892</v>
      </c>
      <c r="B185" s="35" t="s">
        <v>893</v>
      </c>
      <c r="C185" s="35"/>
      <c r="D185" s="36" t="n">
        <v>5.072</v>
      </c>
      <c r="E185" s="48" t="s">
        <v>894</v>
      </c>
      <c r="F185" s="45" t="s">
        <v>895</v>
      </c>
      <c r="G185" s="35" t="s">
        <v>896</v>
      </c>
      <c r="H185" s="35" t="s">
        <v>897</v>
      </c>
      <c r="I185" s="35" t="s">
        <v>48</v>
      </c>
      <c r="J185" s="35" t="n">
        <v>268</v>
      </c>
      <c r="K185" s="37" t="n">
        <v>5.28495365805561</v>
      </c>
      <c r="L185" s="38" t="n">
        <v>100</v>
      </c>
      <c r="M185" s="39" t="n">
        <v>5.77855</v>
      </c>
      <c r="N185" s="40" t="n">
        <v>4.61889</v>
      </c>
      <c r="O185" s="40" t="n">
        <v>5.87278</v>
      </c>
      <c r="P185" s="40" t="n">
        <v>4.09916</v>
      </c>
      <c r="Q185" s="40" t="n">
        <v>6.29666</v>
      </c>
      <c r="R185" s="40" t="n">
        <v>8.0225</v>
      </c>
      <c r="S185" s="40" t="n">
        <v>6.85533</v>
      </c>
      <c r="T185" s="41" t="n">
        <v>3.13024</v>
      </c>
      <c r="U185" s="55"/>
      <c r="V185" s="37"/>
      <c r="W185" s="37"/>
      <c r="X185" s="56"/>
      <c r="Y185" s="57"/>
      <c r="Z185" s="37"/>
      <c r="AA185" s="37"/>
      <c r="AB185" s="56"/>
      <c r="AC185" s="43"/>
      <c r="AD185" s="58"/>
    </row>
    <row r="186" customFormat="false" ht="10.2" hidden="false" customHeight="false" outlineLevel="0" collapsed="false">
      <c r="A186" s="21" t="s">
        <v>898</v>
      </c>
      <c r="B186" s="35" t="s">
        <v>899</v>
      </c>
      <c r="C186" s="35"/>
      <c r="D186" s="36" t="n">
        <v>0.598</v>
      </c>
      <c r="E186" s="48" t="s">
        <v>900</v>
      </c>
      <c r="F186" s="45" t="s">
        <v>901</v>
      </c>
      <c r="G186" s="35" t="s">
        <v>902</v>
      </c>
      <c r="H186" s="35" t="s">
        <v>903</v>
      </c>
      <c r="I186" s="35" t="s">
        <v>48</v>
      </c>
      <c r="J186" s="35" t="n">
        <v>529</v>
      </c>
      <c r="K186" s="37" t="n">
        <v>88.6097152428811</v>
      </c>
      <c r="L186" s="38" t="n">
        <v>89.3581081081081</v>
      </c>
      <c r="M186" s="39" t="n">
        <v>1.50497</v>
      </c>
      <c r="N186" s="40" t="n">
        <v>0.877262</v>
      </c>
      <c r="O186" s="40" t="n">
        <v>0.529651</v>
      </c>
      <c r="P186" s="40" t="n">
        <v>1.52268</v>
      </c>
      <c r="Q186" s="40" t="n">
        <v>3.42339</v>
      </c>
      <c r="R186" s="40" t="n">
        <v>3.06664</v>
      </c>
      <c r="S186" s="40" t="n">
        <v>5.80956</v>
      </c>
      <c r="T186" s="41" t="n">
        <v>0.609011</v>
      </c>
      <c r="U186" s="55"/>
      <c r="V186" s="37"/>
      <c r="W186" s="37"/>
      <c r="X186" s="56"/>
      <c r="Y186" s="57"/>
      <c r="Z186" s="37"/>
      <c r="AA186" s="37"/>
      <c r="AB186" s="56"/>
      <c r="AC186" s="43"/>
      <c r="AD186" s="58"/>
      <c r="AF186" s="54"/>
    </row>
    <row r="187" customFormat="false" ht="10.2" hidden="false" customHeight="false" outlineLevel="0" collapsed="false">
      <c r="A187" s="21" t="s">
        <v>904</v>
      </c>
      <c r="B187" s="35" t="s">
        <v>905</v>
      </c>
      <c r="C187" s="35"/>
      <c r="D187" s="36" t="n">
        <v>0.752</v>
      </c>
      <c r="E187" s="35" t="s">
        <v>906</v>
      </c>
      <c r="F187" s="45" t="s">
        <v>907</v>
      </c>
      <c r="G187" s="35" t="s">
        <v>908</v>
      </c>
      <c r="H187" s="35" t="s">
        <v>909</v>
      </c>
      <c r="I187" s="35" t="s">
        <v>77</v>
      </c>
      <c r="J187" s="35" t="n">
        <v>415</v>
      </c>
      <c r="K187" s="37" t="n">
        <v>55.186170212766</v>
      </c>
      <c r="L187" s="38" t="n">
        <v>61.6641901931649</v>
      </c>
      <c r="M187" s="39" t="n">
        <v>2.90958</v>
      </c>
      <c r="N187" s="40" t="n">
        <v>2.69917</v>
      </c>
      <c r="O187" s="40" t="n">
        <v>1.6783</v>
      </c>
      <c r="P187" s="40" t="n">
        <v>3.27476</v>
      </c>
      <c r="Q187" s="40" t="n">
        <v>4.45359</v>
      </c>
      <c r="R187" s="40" t="n">
        <v>3.29263</v>
      </c>
      <c r="S187" s="40" t="n">
        <v>4.01835</v>
      </c>
      <c r="T187" s="41" t="n">
        <v>3.92952</v>
      </c>
      <c r="U187" s="55"/>
      <c r="V187" s="37"/>
      <c r="W187" s="37"/>
      <c r="X187" s="56"/>
      <c r="Y187" s="57"/>
      <c r="Z187" s="37"/>
      <c r="AA187" s="37"/>
      <c r="AB187" s="56"/>
      <c r="AC187" s="43"/>
      <c r="AD187" s="58"/>
    </row>
    <row r="188" customFormat="false" ht="10.2" hidden="false" customHeight="false" outlineLevel="0" collapsed="false">
      <c r="A188" s="21" t="s">
        <v>910</v>
      </c>
      <c r="B188" s="35" t="s">
        <v>911</v>
      </c>
      <c r="C188" s="35"/>
      <c r="D188" s="36" t="n">
        <v>2.227</v>
      </c>
      <c r="E188" s="35" t="s">
        <v>45</v>
      </c>
      <c r="F188" s="35"/>
      <c r="G188" s="35" t="s">
        <v>912</v>
      </c>
      <c r="H188" s="35" t="s">
        <v>913</v>
      </c>
      <c r="I188" s="35" t="s">
        <v>48</v>
      </c>
      <c r="J188" s="35" t="n">
        <v>910</v>
      </c>
      <c r="K188" s="37" t="n">
        <v>40.8805031446541</v>
      </c>
      <c r="L188" s="38" t="n">
        <v>100</v>
      </c>
      <c r="M188" s="39" t="n">
        <v>1.59929</v>
      </c>
      <c r="N188" s="40" t="n">
        <v>1.09412</v>
      </c>
      <c r="O188" s="40" t="n">
        <v>1.40036</v>
      </c>
      <c r="P188" s="40" t="n">
        <v>1.31652</v>
      </c>
      <c r="Q188" s="40" t="n">
        <v>0.290082</v>
      </c>
      <c r="R188" s="40" t="n">
        <v>0.281305</v>
      </c>
      <c r="S188" s="40" t="n">
        <v>0.291041</v>
      </c>
      <c r="T188" s="41" t="n">
        <v>0.442742</v>
      </c>
      <c r="U188" s="42" t="n">
        <v>-2.4629</v>
      </c>
      <c r="V188" s="46" t="n">
        <v>-2.2665</v>
      </c>
      <c r="W188" s="40" t="n">
        <v>-1.95956</v>
      </c>
      <c r="X188" s="41" t="n">
        <v>-1.57219</v>
      </c>
      <c r="Y188" s="39"/>
      <c r="Z188" s="40"/>
      <c r="AA188" s="40"/>
      <c r="AB188" s="41"/>
      <c r="AC188" s="43" t="s">
        <v>49</v>
      </c>
      <c r="AD188" s="44"/>
    </row>
    <row r="189" customFormat="false" ht="10.2" hidden="false" customHeight="false" outlineLevel="0" collapsed="false">
      <c r="A189" s="21" t="s">
        <v>914</v>
      </c>
      <c r="B189" s="35" t="s">
        <v>915</v>
      </c>
      <c r="C189" s="35"/>
      <c r="D189" s="36" t="n">
        <v>0.751</v>
      </c>
      <c r="E189" s="48" t="s">
        <v>916</v>
      </c>
      <c r="F189" s="45" t="s">
        <v>917</v>
      </c>
      <c r="G189" s="35" t="s">
        <v>41</v>
      </c>
      <c r="H189" s="45"/>
      <c r="I189" s="35"/>
      <c r="J189" s="35"/>
      <c r="K189" s="37"/>
      <c r="L189" s="38"/>
      <c r="M189" s="39" t="n">
        <v>5.8861</v>
      </c>
      <c r="N189" s="40" t="n">
        <v>6.08213</v>
      </c>
      <c r="O189" s="40" t="n">
        <v>4.1719</v>
      </c>
      <c r="P189" s="40" t="n">
        <v>3.36289</v>
      </c>
      <c r="Q189" s="40" t="n">
        <v>2.2219</v>
      </c>
      <c r="R189" s="40" t="n">
        <v>5.25159</v>
      </c>
      <c r="S189" s="40" t="n">
        <v>1.35859</v>
      </c>
      <c r="T189" s="41" t="n">
        <v>0.572738</v>
      </c>
      <c r="U189" s="55"/>
      <c r="V189" s="37"/>
      <c r="W189" s="37"/>
      <c r="X189" s="56"/>
      <c r="Y189" s="57"/>
      <c r="Z189" s="37"/>
      <c r="AA189" s="37"/>
      <c r="AB189" s="56"/>
      <c r="AC189" s="43"/>
      <c r="AD189" s="58"/>
    </row>
    <row r="190" customFormat="false" ht="10.2" hidden="false" customHeight="false" outlineLevel="0" collapsed="false">
      <c r="A190" s="21" t="s">
        <v>918</v>
      </c>
      <c r="B190" s="35" t="s">
        <v>919</v>
      </c>
      <c r="C190" s="35"/>
      <c r="D190" s="36" t="n">
        <v>7.039</v>
      </c>
      <c r="E190" s="35" t="s">
        <v>45</v>
      </c>
      <c r="F190" s="35"/>
      <c r="G190" s="35" t="s">
        <v>920</v>
      </c>
      <c r="H190" s="35" t="s">
        <v>921</v>
      </c>
      <c r="I190" s="35" t="s">
        <v>77</v>
      </c>
      <c r="J190" s="35" t="n">
        <v>396</v>
      </c>
      <c r="K190" s="37" t="n">
        <v>5.62659846547315</v>
      </c>
      <c r="L190" s="38" t="n">
        <v>90.6178489702517</v>
      </c>
      <c r="M190" s="39" t="n">
        <v>0.643183</v>
      </c>
      <c r="N190" s="40" t="n">
        <v>0.39329</v>
      </c>
      <c r="O190" s="40" t="n">
        <v>0.495608</v>
      </c>
      <c r="P190" s="40" t="n">
        <v>1.57697</v>
      </c>
      <c r="Q190" s="40" t="n">
        <v>0.1235</v>
      </c>
      <c r="R190" s="40" t="n">
        <v>0.153887</v>
      </c>
      <c r="S190" s="40" t="n">
        <v>0.166784</v>
      </c>
      <c r="T190" s="41" t="n">
        <v>1.55992</v>
      </c>
      <c r="U190" s="51"/>
      <c r="V190" s="40"/>
      <c r="W190" s="40"/>
      <c r="X190" s="41"/>
      <c r="Y190" s="39"/>
      <c r="Z190" s="40" t="n">
        <v>1.66988</v>
      </c>
      <c r="AA190" s="40"/>
      <c r="AB190" s="52" t="n">
        <v>3.22542</v>
      </c>
      <c r="AC190" s="43"/>
      <c r="AD190" s="44" t="s">
        <v>60</v>
      </c>
    </row>
    <row r="191" customFormat="false" ht="10.2" hidden="false" customHeight="false" outlineLevel="0" collapsed="false">
      <c r="A191" s="21" t="s">
        <v>922</v>
      </c>
      <c r="B191" s="35" t="s">
        <v>923</v>
      </c>
      <c r="C191" s="35" t="s">
        <v>924</v>
      </c>
      <c r="D191" s="36" t="n">
        <v>1.635</v>
      </c>
      <c r="E191" s="48" t="s">
        <v>925</v>
      </c>
      <c r="F191" s="45" t="s">
        <v>926</v>
      </c>
      <c r="G191" s="35" t="s">
        <v>927</v>
      </c>
      <c r="H191" s="35" t="s">
        <v>928</v>
      </c>
      <c r="I191" s="35" t="s">
        <v>48</v>
      </c>
      <c r="J191" s="35" t="n">
        <v>825</v>
      </c>
      <c r="K191" s="37" t="n">
        <v>50.4895960832313</v>
      </c>
      <c r="L191" s="38" t="n">
        <v>84.9639546858908</v>
      </c>
      <c r="M191" s="39" t="n">
        <v>0.267299</v>
      </c>
      <c r="N191" s="40" t="n">
        <v>0.226124</v>
      </c>
      <c r="O191" s="40" t="n">
        <v>0.171113</v>
      </c>
      <c r="P191" s="40" t="n">
        <v>0.298283</v>
      </c>
      <c r="Q191" s="40" t="n">
        <v>0.71173</v>
      </c>
      <c r="R191" s="40" t="n">
        <v>0.841505</v>
      </c>
      <c r="S191" s="40" t="n">
        <v>0.883535</v>
      </c>
      <c r="T191" s="41" t="n">
        <v>1.24321</v>
      </c>
      <c r="U191" s="51"/>
      <c r="V191" s="50" t="n">
        <v>2.36834</v>
      </c>
      <c r="W191" s="40" t="n">
        <v>1.89586</v>
      </c>
      <c r="X191" s="52" t="n">
        <v>2.05932</v>
      </c>
      <c r="Y191" s="39"/>
      <c r="Z191" s="40"/>
      <c r="AA191" s="40"/>
      <c r="AB191" s="41"/>
      <c r="AC191" s="43"/>
      <c r="AD191" s="44"/>
    </row>
    <row r="192" customFormat="false" ht="10.2" hidden="false" customHeight="false" outlineLevel="0" collapsed="false">
      <c r="A192" s="21" t="s">
        <v>929</v>
      </c>
      <c r="B192" s="35" t="s">
        <v>930</v>
      </c>
      <c r="C192" s="35"/>
      <c r="D192" s="36" t="n">
        <v>0.654</v>
      </c>
      <c r="E192" s="48" t="s">
        <v>931</v>
      </c>
      <c r="F192" s="45" t="s">
        <v>932</v>
      </c>
      <c r="G192" s="35" t="s">
        <v>933</v>
      </c>
      <c r="H192" s="35" t="s">
        <v>934</v>
      </c>
      <c r="I192" s="35" t="s">
        <v>48</v>
      </c>
      <c r="J192" s="35" t="n">
        <v>453</v>
      </c>
      <c r="K192" s="37" t="n">
        <v>69.3721286370597</v>
      </c>
      <c r="L192" s="38" t="n">
        <v>100</v>
      </c>
      <c r="M192" s="39" t="n">
        <v>19.8751</v>
      </c>
      <c r="N192" s="40" t="n">
        <v>25.7057</v>
      </c>
      <c r="O192" s="40" t="n">
        <v>29.5671</v>
      </c>
      <c r="P192" s="40" t="n">
        <v>40.2727</v>
      </c>
      <c r="Q192" s="40" t="n">
        <v>32.5887</v>
      </c>
      <c r="R192" s="40" t="n">
        <v>42.1493</v>
      </c>
      <c r="S192" s="40" t="n">
        <v>39.6012</v>
      </c>
      <c r="T192" s="41" t="n">
        <v>50.3174</v>
      </c>
      <c r="U192" s="55"/>
      <c r="V192" s="37"/>
      <c r="W192" s="37"/>
      <c r="X192" s="56"/>
      <c r="Y192" s="57"/>
      <c r="Z192" s="37"/>
      <c r="AA192" s="37"/>
      <c r="AB192" s="56"/>
      <c r="AC192" s="43"/>
      <c r="AD192" s="58"/>
    </row>
    <row r="193" customFormat="false" ht="10.2" hidden="false" customHeight="false" outlineLevel="0" collapsed="false">
      <c r="A193" s="21" t="s">
        <v>935</v>
      </c>
      <c r="B193" s="35" t="s">
        <v>936</v>
      </c>
      <c r="C193" s="35"/>
      <c r="D193" s="36" t="n">
        <v>1.868</v>
      </c>
      <c r="E193" s="48" t="s">
        <v>937</v>
      </c>
      <c r="F193" s="45" t="s">
        <v>74</v>
      </c>
      <c r="G193" s="35" t="s">
        <v>938</v>
      </c>
      <c r="H193" s="35" t="s">
        <v>939</v>
      </c>
      <c r="I193" s="35" t="s">
        <v>77</v>
      </c>
      <c r="J193" s="35" t="n">
        <v>629</v>
      </c>
      <c r="K193" s="37" t="n">
        <v>33.6904124263524</v>
      </c>
      <c r="L193" s="38" t="n">
        <v>100</v>
      </c>
      <c r="M193" s="39" t="n">
        <v>2.86596</v>
      </c>
      <c r="N193" s="40" t="n">
        <v>2.32731</v>
      </c>
      <c r="O193" s="40" t="n">
        <v>3.66917</v>
      </c>
      <c r="P193" s="40" t="n">
        <v>3.96116</v>
      </c>
      <c r="Q193" s="40" t="n">
        <v>8.54908</v>
      </c>
      <c r="R193" s="40" t="n">
        <v>6.88373</v>
      </c>
      <c r="S193" s="40" t="n">
        <v>10.4525</v>
      </c>
      <c r="T193" s="41" t="n">
        <v>10.264</v>
      </c>
      <c r="U193" s="55"/>
      <c r="V193" s="37"/>
      <c r="W193" s="37"/>
      <c r="X193" s="56"/>
      <c r="Y193" s="57"/>
      <c r="Z193" s="37"/>
      <c r="AA193" s="37"/>
      <c r="AB193" s="56"/>
      <c r="AC193" s="43"/>
      <c r="AD193" s="58"/>
    </row>
    <row r="194" customFormat="false" ht="10.2" hidden="false" customHeight="false" outlineLevel="0" collapsed="false">
      <c r="A194" s="21" t="s">
        <v>940</v>
      </c>
      <c r="B194" s="35" t="s">
        <v>941</v>
      </c>
      <c r="C194" s="35"/>
      <c r="D194" s="36" t="n">
        <v>0.893</v>
      </c>
      <c r="E194" s="48" t="s">
        <v>942</v>
      </c>
      <c r="F194" s="45" t="s">
        <v>943</v>
      </c>
      <c r="G194" s="35" t="s">
        <v>41</v>
      </c>
      <c r="H194" s="45"/>
      <c r="I194" s="35"/>
      <c r="J194" s="35"/>
      <c r="K194" s="37"/>
      <c r="L194" s="38"/>
      <c r="M194" s="39" t="n">
        <v>1.17507</v>
      </c>
      <c r="N194" s="40" t="n">
        <v>0.793181</v>
      </c>
      <c r="O194" s="40" t="n">
        <v>1.03783</v>
      </c>
      <c r="P194" s="40" t="n">
        <v>0.998202</v>
      </c>
      <c r="Q194" s="40" t="n">
        <v>2.13497</v>
      </c>
      <c r="R194" s="40" t="n">
        <v>1.13661</v>
      </c>
      <c r="S194" s="40" t="n">
        <v>1.78451</v>
      </c>
      <c r="T194" s="41" t="n">
        <v>1.24461</v>
      </c>
      <c r="U194" s="55"/>
      <c r="V194" s="37"/>
      <c r="W194" s="37"/>
      <c r="X194" s="56"/>
      <c r="Y194" s="57"/>
      <c r="Z194" s="37"/>
      <c r="AA194" s="37"/>
      <c r="AB194" s="56"/>
      <c r="AC194" s="43"/>
      <c r="AD194" s="58"/>
    </row>
    <row r="195" customFormat="false" ht="10.2" hidden="false" customHeight="false" outlineLevel="0" collapsed="false">
      <c r="A195" s="21" t="s">
        <v>944</v>
      </c>
      <c r="B195" s="35" t="s">
        <v>945</v>
      </c>
      <c r="C195" s="35"/>
      <c r="D195" s="36" t="n">
        <v>0.135</v>
      </c>
      <c r="E195" s="48" t="s">
        <v>946</v>
      </c>
      <c r="F195" s="45" t="s">
        <v>947</v>
      </c>
      <c r="G195" s="35" t="s">
        <v>948</v>
      </c>
      <c r="H195" s="35" t="s">
        <v>949</v>
      </c>
      <c r="I195" s="35" t="s">
        <v>77</v>
      </c>
      <c r="J195" s="35" t="n">
        <v>134</v>
      </c>
      <c r="K195" s="37" t="n">
        <v>100</v>
      </c>
      <c r="L195" s="38" t="n">
        <v>25.187969924812</v>
      </c>
      <c r="M195" s="39" t="n">
        <v>16509</v>
      </c>
      <c r="N195" s="40" t="n">
        <v>71004</v>
      </c>
      <c r="O195" s="40" t="n">
        <v>55523.7</v>
      </c>
      <c r="P195" s="40" t="n">
        <v>65280.1</v>
      </c>
      <c r="Q195" s="40" t="n">
        <v>16903.1</v>
      </c>
      <c r="R195" s="40" t="n">
        <v>102880</v>
      </c>
      <c r="S195" s="40" t="n">
        <v>46692.1</v>
      </c>
      <c r="T195" s="41" t="n">
        <v>63577.7</v>
      </c>
      <c r="U195" s="51"/>
      <c r="V195" s="40"/>
      <c r="W195" s="40"/>
      <c r="X195" s="41"/>
      <c r="Y195" s="53" t="n">
        <v>2.10465</v>
      </c>
      <c r="Z195" s="40"/>
      <c r="AA195" s="50" t="n">
        <v>2.6056</v>
      </c>
      <c r="AB195" s="41"/>
      <c r="AC195" s="43"/>
      <c r="AD195" s="44" t="s">
        <v>60</v>
      </c>
    </row>
    <row r="196" customFormat="false" ht="10.2" hidden="false" customHeight="false" outlineLevel="0" collapsed="false">
      <c r="A196" s="21" t="s">
        <v>950</v>
      </c>
      <c r="B196" s="35" t="s">
        <v>951</v>
      </c>
      <c r="C196" s="35"/>
      <c r="D196" s="36" t="n">
        <v>0.114</v>
      </c>
      <c r="E196" s="48" t="s">
        <v>952</v>
      </c>
      <c r="F196" s="45" t="s">
        <v>953</v>
      </c>
      <c r="G196" s="35" t="s">
        <v>41</v>
      </c>
      <c r="H196" s="45"/>
      <c r="I196" s="35"/>
      <c r="J196" s="35"/>
      <c r="K196" s="37"/>
      <c r="L196" s="38"/>
      <c r="M196" s="39" t="n">
        <v>157493</v>
      </c>
      <c r="N196" s="40" t="n">
        <v>520024</v>
      </c>
      <c r="O196" s="40" t="n">
        <v>436684</v>
      </c>
      <c r="P196" s="40" t="n">
        <v>484805</v>
      </c>
      <c r="Q196" s="40" t="n">
        <v>133584</v>
      </c>
      <c r="R196" s="40" t="n">
        <v>592802</v>
      </c>
      <c r="S196" s="40" t="n">
        <v>358643</v>
      </c>
      <c r="T196" s="41" t="n">
        <v>662801</v>
      </c>
      <c r="U196" s="51"/>
      <c r="V196" s="40"/>
      <c r="W196" s="40"/>
      <c r="X196" s="41"/>
      <c r="Y196" s="39" t="n">
        <v>1.72329</v>
      </c>
      <c r="Z196" s="40"/>
      <c r="AA196" s="50" t="n">
        <v>2.14981</v>
      </c>
      <c r="AB196" s="41"/>
      <c r="AC196" s="43"/>
      <c r="AD196" s="44" t="s">
        <v>60</v>
      </c>
    </row>
    <row r="197" customFormat="false" ht="10.2" hidden="false" customHeight="false" outlineLevel="0" collapsed="false">
      <c r="A197" s="21" t="s">
        <v>954</v>
      </c>
      <c r="B197" s="35" t="s">
        <v>955</v>
      </c>
      <c r="C197" s="35"/>
      <c r="D197" s="36" t="n">
        <v>0.659</v>
      </c>
      <c r="E197" s="48" t="s">
        <v>956</v>
      </c>
      <c r="F197" s="45" t="s">
        <v>957</v>
      </c>
      <c r="G197" s="35" t="s">
        <v>958</v>
      </c>
      <c r="H197" s="35" t="s">
        <v>959</v>
      </c>
      <c r="I197" s="35" t="s">
        <v>48</v>
      </c>
      <c r="J197" s="35" t="n">
        <v>584</v>
      </c>
      <c r="K197" s="37" t="n">
        <v>88.7537993920973</v>
      </c>
      <c r="L197" s="38" t="n">
        <v>100</v>
      </c>
      <c r="M197" s="39" t="n">
        <v>3.01345</v>
      </c>
      <c r="N197" s="40" t="n">
        <v>3.42775</v>
      </c>
      <c r="O197" s="40" t="n">
        <v>4.13839</v>
      </c>
      <c r="P197" s="40" t="n">
        <v>4.41573</v>
      </c>
      <c r="Q197" s="40" t="n">
        <v>0.114755</v>
      </c>
      <c r="R197" s="40" t="n">
        <v>0.530155</v>
      </c>
      <c r="S197" s="40" t="n">
        <v>0.342779</v>
      </c>
      <c r="T197" s="41" t="n">
        <v>0.277207</v>
      </c>
      <c r="U197" s="55"/>
      <c r="V197" s="37"/>
      <c r="W197" s="37"/>
      <c r="X197" s="56"/>
      <c r="Y197" s="57"/>
      <c r="Z197" s="37"/>
      <c r="AA197" s="37"/>
      <c r="AB197" s="56"/>
      <c r="AC197" s="43"/>
      <c r="AD197" s="58"/>
      <c r="AE197" s="59"/>
    </row>
    <row r="198" customFormat="false" ht="10.2" hidden="false" customHeight="false" outlineLevel="0" collapsed="false">
      <c r="A198" s="21" t="s">
        <v>960</v>
      </c>
      <c r="B198" s="35" t="s">
        <v>961</v>
      </c>
      <c r="C198" s="35"/>
      <c r="D198" s="36" t="n">
        <v>2.338</v>
      </c>
      <c r="E198" s="35" t="s">
        <v>962</v>
      </c>
      <c r="F198" s="45" t="s">
        <v>963</v>
      </c>
      <c r="G198" s="35" t="s">
        <v>45</v>
      </c>
      <c r="H198" s="45"/>
      <c r="I198" s="35"/>
      <c r="J198" s="35"/>
      <c r="K198" s="37"/>
      <c r="L198" s="38"/>
      <c r="M198" s="39" t="n">
        <v>9.0872</v>
      </c>
      <c r="N198" s="40" t="n">
        <v>9.3572</v>
      </c>
      <c r="O198" s="40" t="n">
        <v>10.9206</v>
      </c>
      <c r="P198" s="40" t="n">
        <v>19.1366</v>
      </c>
      <c r="Q198" s="40" t="n">
        <v>8.53408</v>
      </c>
      <c r="R198" s="40" t="n">
        <v>11.0571</v>
      </c>
      <c r="S198" s="40" t="n">
        <v>9.801</v>
      </c>
      <c r="T198" s="41" t="n">
        <v>15.18</v>
      </c>
      <c r="U198" s="55"/>
      <c r="V198" s="37"/>
      <c r="W198" s="37"/>
      <c r="X198" s="56"/>
      <c r="Y198" s="57"/>
      <c r="Z198" s="37"/>
      <c r="AA198" s="37"/>
      <c r="AB198" s="56"/>
      <c r="AC198" s="43"/>
      <c r="AD198" s="58"/>
    </row>
    <row r="199" customFormat="false" ht="10.2" hidden="false" customHeight="false" outlineLevel="0" collapsed="false">
      <c r="A199" s="21" t="s">
        <v>964</v>
      </c>
      <c r="B199" s="35" t="s">
        <v>965</v>
      </c>
      <c r="C199" s="35"/>
      <c r="D199" s="36" t="n">
        <v>2.66</v>
      </c>
      <c r="E199" s="35" t="s">
        <v>966</v>
      </c>
      <c r="F199" s="45" t="s">
        <v>967</v>
      </c>
      <c r="G199" s="35" t="s">
        <v>135</v>
      </c>
      <c r="H199" s="35"/>
      <c r="I199" s="35"/>
      <c r="J199" s="35"/>
      <c r="K199" s="37"/>
      <c r="L199" s="38"/>
      <c r="M199" s="39" t="n">
        <v>6.33424</v>
      </c>
      <c r="N199" s="40" t="n">
        <v>3.94856</v>
      </c>
      <c r="O199" s="40" t="n">
        <v>3.59956</v>
      </c>
      <c r="P199" s="40" t="n">
        <v>3.79373</v>
      </c>
      <c r="Q199" s="40" t="n">
        <v>11.8989</v>
      </c>
      <c r="R199" s="40" t="n">
        <v>16.6664</v>
      </c>
      <c r="S199" s="40" t="n">
        <v>9.02083</v>
      </c>
      <c r="T199" s="41" t="n">
        <v>11.0927</v>
      </c>
      <c r="U199" s="51"/>
      <c r="V199" s="40"/>
      <c r="W199" s="50" t="n">
        <v>2.07754</v>
      </c>
      <c r="X199" s="41"/>
      <c r="Y199" s="39"/>
      <c r="Z199" s="40"/>
      <c r="AA199" s="40"/>
      <c r="AB199" s="41"/>
      <c r="AC199" s="43"/>
      <c r="AD199" s="44"/>
    </row>
    <row r="200" customFormat="false" ht="10.2" hidden="false" customHeight="false" outlineLevel="0" collapsed="false">
      <c r="A200" s="21" t="s">
        <v>968</v>
      </c>
      <c r="B200" s="35" t="s">
        <v>969</v>
      </c>
      <c r="C200" s="35"/>
      <c r="D200" s="36" t="n">
        <v>0.724</v>
      </c>
      <c r="E200" s="35" t="s">
        <v>970</v>
      </c>
      <c r="F200" s="45" t="s">
        <v>971</v>
      </c>
      <c r="G200" s="35" t="s">
        <v>45</v>
      </c>
      <c r="H200" s="35"/>
      <c r="I200" s="35"/>
      <c r="J200" s="35"/>
      <c r="K200" s="37"/>
      <c r="L200" s="38"/>
      <c r="M200" s="39" t="n">
        <v>0.945163</v>
      </c>
      <c r="N200" s="40" t="n">
        <v>1.27994</v>
      </c>
      <c r="O200" s="40" t="n">
        <v>1.60691</v>
      </c>
      <c r="P200" s="40" t="n">
        <v>0.606769</v>
      </c>
      <c r="Q200" s="40" t="n">
        <v>2.68456</v>
      </c>
      <c r="R200" s="40" t="n">
        <v>3.62481</v>
      </c>
      <c r="S200" s="40" t="n">
        <v>2.91971</v>
      </c>
      <c r="T200" s="41" t="n">
        <v>3.15924</v>
      </c>
      <c r="U200" s="55"/>
      <c r="V200" s="37"/>
      <c r="W200" s="37"/>
      <c r="X200" s="56"/>
      <c r="Y200" s="57"/>
      <c r="Z200" s="37"/>
      <c r="AA200" s="37"/>
      <c r="AB200" s="56"/>
      <c r="AC200" s="43"/>
      <c r="AD200" s="58"/>
    </row>
    <row r="201" customFormat="false" ht="10.2" hidden="false" customHeight="false" outlineLevel="0" collapsed="false">
      <c r="A201" s="21" t="s">
        <v>972</v>
      </c>
      <c r="B201" s="35" t="s">
        <v>973</v>
      </c>
      <c r="C201" s="35"/>
      <c r="D201" s="36" t="n">
        <v>0.959</v>
      </c>
      <c r="E201" s="35" t="s">
        <v>974</v>
      </c>
      <c r="F201" s="35" t="s">
        <v>975</v>
      </c>
      <c r="G201" s="35" t="s">
        <v>41</v>
      </c>
      <c r="H201" s="35"/>
      <c r="I201" s="35"/>
      <c r="J201" s="35"/>
      <c r="K201" s="37"/>
      <c r="L201" s="38"/>
      <c r="M201" s="39" t="n">
        <v>4.22594</v>
      </c>
      <c r="N201" s="40" t="n">
        <v>3.80773</v>
      </c>
      <c r="O201" s="40" t="n">
        <v>4.21703</v>
      </c>
      <c r="P201" s="40" t="n">
        <v>2.75654</v>
      </c>
      <c r="Q201" s="40" t="n">
        <v>6.84007</v>
      </c>
      <c r="R201" s="40" t="n">
        <v>5.12696</v>
      </c>
      <c r="S201" s="40" t="n">
        <v>6.10486</v>
      </c>
      <c r="T201" s="41" t="n">
        <v>2.60704</v>
      </c>
      <c r="U201" s="55"/>
      <c r="V201" s="37"/>
      <c r="W201" s="37"/>
      <c r="X201" s="56"/>
      <c r="Y201" s="57"/>
      <c r="Z201" s="37"/>
      <c r="AA201" s="37"/>
      <c r="AB201" s="56"/>
      <c r="AC201" s="43"/>
      <c r="AD201" s="58"/>
    </row>
    <row r="202" customFormat="false" ht="10.2" hidden="false" customHeight="false" outlineLevel="0" collapsed="false">
      <c r="A202" s="21" t="s">
        <v>976</v>
      </c>
      <c r="B202" s="35" t="s">
        <v>977</v>
      </c>
      <c r="C202" s="35"/>
      <c r="D202" s="36" t="n">
        <v>0.96</v>
      </c>
      <c r="E202" s="35" t="s">
        <v>978</v>
      </c>
      <c r="F202" s="45" t="s">
        <v>979</v>
      </c>
      <c r="G202" s="35" t="s">
        <v>45</v>
      </c>
      <c r="H202" s="35"/>
      <c r="I202" s="35"/>
      <c r="J202" s="35"/>
      <c r="K202" s="37"/>
      <c r="L202" s="38"/>
      <c r="M202" s="39" t="n">
        <v>0.802719</v>
      </c>
      <c r="N202" s="40" t="n">
        <v>1.2888</v>
      </c>
      <c r="O202" s="40" t="n">
        <v>0.790689</v>
      </c>
      <c r="P202" s="40" t="n">
        <v>0.337046</v>
      </c>
      <c r="Q202" s="40" t="n">
        <v>0.560535</v>
      </c>
      <c r="R202" s="40" t="n">
        <v>0.498955</v>
      </c>
      <c r="S202" s="40" t="n">
        <v>0.413935</v>
      </c>
      <c r="T202" s="41" t="n">
        <v>0.355484</v>
      </c>
      <c r="U202" s="55"/>
      <c r="V202" s="37"/>
      <c r="W202" s="37"/>
      <c r="X202" s="56"/>
      <c r="Y202" s="57"/>
      <c r="Z202" s="37"/>
      <c r="AA202" s="37"/>
      <c r="AB202" s="56"/>
      <c r="AC202" s="43"/>
      <c r="AD202" s="58"/>
    </row>
    <row r="203" customFormat="false" ht="10.2" hidden="false" customHeight="false" outlineLevel="0" collapsed="false">
      <c r="A203" s="21" t="s">
        <v>980</v>
      </c>
      <c r="B203" s="35" t="s">
        <v>981</v>
      </c>
      <c r="C203" s="35" t="s">
        <v>982</v>
      </c>
      <c r="D203" s="36" t="n">
        <v>1.027</v>
      </c>
      <c r="E203" s="48" t="s">
        <v>983</v>
      </c>
      <c r="F203" s="35" t="s">
        <v>984</v>
      </c>
      <c r="G203" s="35" t="s">
        <v>41</v>
      </c>
      <c r="H203" s="45"/>
      <c r="I203" s="35"/>
      <c r="J203" s="35"/>
      <c r="K203" s="37"/>
      <c r="L203" s="38"/>
      <c r="M203" s="39" t="n">
        <v>1.04907</v>
      </c>
      <c r="N203" s="40" t="n">
        <v>1.50313</v>
      </c>
      <c r="O203" s="40" t="n">
        <v>1.40696</v>
      </c>
      <c r="P203" s="40" t="n">
        <v>1.23396</v>
      </c>
      <c r="Q203" s="40" t="n">
        <v>0.602445</v>
      </c>
      <c r="R203" s="40" t="n">
        <v>0.600776</v>
      </c>
      <c r="S203" s="40" t="n">
        <v>0.338653</v>
      </c>
      <c r="T203" s="41" t="n">
        <v>0.614104</v>
      </c>
      <c r="U203" s="51"/>
      <c r="V203" s="46" t="n">
        <v>-2.05471</v>
      </c>
      <c r="W203" s="40"/>
      <c r="X203" s="41"/>
      <c r="Y203" s="39"/>
      <c r="Z203" s="40"/>
      <c r="AA203" s="40"/>
      <c r="AB203" s="41"/>
      <c r="AC203" s="43"/>
      <c r="AD203" s="44"/>
    </row>
    <row r="204" customFormat="false" ht="10.2" hidden="false" customHeight="false" outlineLevel="0" collapsed="false">
      <c r="A204" s="21" t="s">
        <v>985</v>
      </c>
      <c r="B204" s="35" t="s">
        <v>986</v>
      </c>
      <c r="C204" s="35" t="s">
        <v>987</v>
      </c>
      <c r="D204" s="36" t="n">
        <v>0.993</v>
      </c>
      <c r="E204" s="48" t="s">
        <v>988</v>
      </c>
      <c r="F204" s="45" t="s">
        <v>74</v>
      </c>
      <c r="G204" s="35" t="s">
        <v>41</v>
      </c>
      <c r="H204" s="45"/>
      <c r="I204" s="35"/>
      <c r="J204" s="35"/>
      <c r="K204" s="37"/>
      <c r="L204" s="38"/>
      <c r="M204" s="39" t="n">
        <v>11.6755</v>
      </c>
      <c r="N204" s="40" t="n">
        <v>11.1317</v>
      </c>
      <c r="O204" s="40" t="n">
        <v>11.1854</v>
      </c>
      <c r="P204" s="40" t="n">
        <v>11.5766</v>
      </c>
      <c r="Q204" s="40" t="n">
        <v>10.2523</v>
      </c>
      <c r="R204" s="40" t="n">
        <v>9.0319</v>
      </c>
      <c r="S204" s="40" t="n">
        <v>8.89157</v>
      </c>
      <c r="T204" s="41" t="n">
        <v>12.7068</v>
      </c>
      <c r="U204" s="55"/>
      <c r="V204" s="37"/>
      <c r="W204" s="37"/>
      <c r="X204" s="56"/>
      <c r="Y204" s="57"/>
      <c r="Z204" s="37"/>
      <c r="AA204" s="37"/>
      <c r="AB204" s="56"/>
      <c r="AC204" s="43"/>
      <c r="AD204" s="58"/>
      <c r="AE204" s="61"/>
    </row>
    <row r="205" customFormat="false" ht="10.2" hidden="false" customHeight="false" outlineLevel="0" collapsed="false">
      <c r="A205" s="21" t="s">
        <v>989</v>
      </c>
      <c r="B205" s="35" t="s">
        <v>990</v>
      </c>
      <c r="C205" s="35"/>
      <c r="D205" s="36" t="n">
        <v>2.161</v>
      </c>
      <c r="E205" s="35" t="s">
        <v>991</v>
      </c>
      <c r="F205" s="45" t="s">
        <v>992</v>
      </c>
      <c r="G205" s="35" t="s">
        <v>41</v>
      </c>
      <c r="H205" s="35"/>
      <c r="I205" s="35"/>
      <c r="J205" s="35"/>
      <c r="K205" s="37"/>
      <c r="L205" s="38"/>
      <c r="M205" s="39" t="n">
        <v>23.7391</v>
      </c>
      <c r="N205" s="40" t="n">
        <v>22.5771</v>
      </c>
      <c r="O205" s="40" t="n">
        <v>27.3316</v>
      </c>
      <c r="P205" s="40" t="n">
        <v>20.3137</v>
      </c>
      <c r="Q205" s="40" t="n">
        <v>19.0835</v>
      </c>
      <c r="R205" s="40" t="n">
        <v>14.4289</v>
      </c>
      <c r="S205" s="40" t="n">
        <v>18.2632</v>
      </c>
      <c r="T205" s="41" t="n">
        <v>6.24846</v>
      </c>
      <c r="U205" s="55"/>
      <c r="V205" s="37"/>
      <c r="W205" s="37"/>
      <c r="X205" s="56"/>
      <c r="Y205" s="57"/>
      <c r="Z205" s="37"/>
      <c r="AA205" s="37"/>
      <c r="AB205" s="56"/>
      <c r="AC205" s="43"/>
      <c r="AD205" s="58"/>
      <c r="AE205" s="54"/>
    </row>
    <row r="206" customFormat="false" ht="10.2" hidden="false" customHeight="false" outlineLevel="0" collapsed="false">
      <c r="A206" s="21" t="s">
        <v>993</v>
      </c>
      <c r="B206" s="35" t="s">
        <v>994</v>
      </c>
      <c r="C206" s="35"/>
      <c r="D206" s="36" t="n">
        <v>2.318</v>
      </c>
      <c r="E206" s="35" t="s">
        <v>995</v>
      </c>
      <c r="F206" s="35" t="s">
        <v>996</v>
      </c>
      <c r="G206" s="35" t="s">
        <v>997</v>
      </c>
      <c r="H206" s="45" t="s">
        <v>998</v>
      </c>
      <c r="I206" s="35" t="s">
        <v>48</v>
      </c>
      <c r="J206" s="35" t="n">
        <v>1179</v>
      </c>
      <c r="K206" s="37" t="n">
        <v>50.862812769629</v>
      </c>
      <c r="L206" s="38" t="n">
        <v>100</v>
      </c>
      <c r="M206" s="39" t="n">
        <v>1.98601</v>
      </c>
      <c r="N206" s="40" t="n">
        <v>1.33237</v>
      </c>
      <c r="O206" s="40" t="n">
        <v>2.45726</v>
      </c>
      <c r="P206" s="40" t="n">
        <v>1.81113</v>
      </c>
      <c r="Q206" s="40" t="n">
        <v>3.2143</v>
      </c>
      <c r="R206" s="40" t="n">
        <v>2.28619</v>
      </c>
      <c r="S206" s="40" t="n">
        <v>3.6467</v>
      </c>
      <c r="T206" s="41" t="n">
        <v>3.09712</v>
      </c>
      <c r="U206" s="63"/>
      <c r="V206" s="64"/>
      <c r="W206" s="64"/>
      <c r="X206" s="65"/>
      <c r="Y206" s="66"/>
      <c r="Z206" s="64"/>
      <c r="AA206" s="64"/>
      <c r="AB206" s="65"/>
      <c r="AC206" s="43"/>
      <c r="AD206" s="58"/>
    </row>
    <row r="207" customFormat="false" ht="10.2" hidden="false" customHeight="false" outlineLevel="0" collapsed="false">
      <c r="A207" s="21" t="s">
        <v>999</v>
      </c>
      <c r="B207" s="35" t="s">
        <v>1000</v>
      </c>
      <c r="C207" s="35"/>
      <c r="D207" s="36" t="n">
        <v>2.34</v>
      </c>
      <c r="E207" s="48" t="s">
        <v>1001</v>
      </c>
      <c r="F207" s="45" t="s">
        <v>1002</v>
      </c>
      <c r="G207" s="35" t="s">
        <v>1003</v>
      </c>
      <c r="H207" s="35" t="s">
        <v>1004</v>
      </c>
      <c r="I207" s="35" t="s">
        <v>48</v>
      </c>
      <c r="J207" s="35" t="n">
        <v>865</v>
      </c>
      <c r="K207" s="37" t="n">
        <v>36.9816160752458</v>
      </c>
      <c r="L207" s="38" t="n">
        <v>100</v>
      </c>
      <c r="M207" s="39" t="n">
        <v>3.04658</v>
      </c>
      <c r="N207" s="40" t="n">
        <v>2.95391</v>
      </c>
      <c r="O207" s="40" t="n">
        <v>3.30309</v>
      </c>
      <c r="P207" s="40" t="n">
        <v>4.64518</v>
      </c>
      <c r="Q207" s="40" t="n">
        <v>0.103637</v>
      </c>
      <c r="R207" s="40" t="n">
        <v>0.20498</v>
      </c>
      <c r="S207" s="40" t="n">
        <v>0.248215</v>
      </c>
      <c r="T207" s="41" t="n">
        <v>0.0860614</v>
      </c>
      <c r="U207" s="42" t="n">
        <v>-4.87758</v>
      </c>
      <c r="V207" s="46" t="n">
        <v>-3.73415</v>
      </c>
      <c r="W207" s="46" t="n">
        <v>-3.84907</v>
      </c>
      <c r="X207" s="47" t="n">
        <v>-5.75422</v>
      </c>
      <c r="Y207" s="39"/>
      <c r="Z207" s="40"/>
      <c r="AA207" s="40"/>
      <c r="AB207" s="41"/>
      <c r="AC207" s="43" t="s">
        <v>49</v>
      </c>
      <c r="AD207" s="44"/>
    </row>
    <row r="208" customFormat="false" ht="10.2" hidden="false" customHeight="false" outlineLevel="0" collapsed="false">
      <c r="A208" s="21" t="s">
        <v>1005</v>
      </c>
      <c r="B208" s="35" t="s">
        <v>1006</v>
      </c>
      <c r="C208" s="35"/>
      <c r="D208" s="36" t="n">
        <v>0.329</v>
      </c>
      <c r="E208" s="35" t="s">
        <v>1007</v>
      </c>
      <c r="F208" s="45" t="s">
        <v>1008</v>
      </c>
      <c r="G208" s="35" t="s">
        <v>45</v>
      </c>
      <c r="H208" s="45"/>
      <c r="I208" s="35"/>
      <c r="J208" s="35"/>
      <c r="K208" s="37"/>
      <c r="L208" s="38"/>
      <c r="M208" s="39" t="n">
        <v>25.1009</v>
      </c>
      <c r="N208" s="40" t="n">
        <v>339.039</v>
      </c>
      <c r="O208" s="40" t="n">
        <v>420.328</v>
      </c>
      <c r="P208" s="40" t="n">
        <v>392.339</v>
      </c>
      <c r="Q208" s="40" t="n">
        <v>178.972</v>
      </c>
      <c r="R208" s="40" t="n">
        <v>1157.78</v>
      </c>
      <c r="S208" s="40" t="n">
        <v>919.586</v>
      </c>
      <c r="T208" s="41" t="n">
        <v>1348.02</v>
      </c>
      <c r="U208" s="49" t="n">
        <v>2.83392</v>
      </c>
      <c r="V208" s="40"/>
      <c r="W208" s="40" t="n">
        <v>1.77184</v>
      </c>
      <c r="X208" s="41" t="n">
        <v>1.78067</v>
      </c>
      <c r="Y208" s="53" t="n">
        <v>3.75564</v>
      </c>
      <c r="Z208" s="40"/>
      <c r="AA208" s="50" t="n">
        <v>2.69355</v>
      </c>
      <c r="AB208" s="41"/>
      <c r="AC208" s="43"/>
      <c r="AD208" s="44" t="s">
        <v>60</v>
      </c>
    </row>
    <row r="209" customFormat="false" ht="10.2" hidden="false" customHeight="false" outlineLevel="0" collapsed="false">
      <c r="A209" s="21" t="s">
        <v>1009</v>
      </c>
      <c r="B209" s="35" t="s">
        <v>1010</v>
      </c>
      <c r="C209" s="35"/>
      <c r="D209" s="36" t="n">
        <v>1.413</v>
      </c>
      <c r="E209" s="35" t="s">
        <v>45</v>
      </c>
      <c r="F209" s="35"/>
      <c r="G209" s="35" t="s">
        <v>1011</v>
      </c>
      <c r="H209" s="35" t="s">
        <v>1012</v>
      </c>
      <c r="I209" s="35" t="s">
        <v>48</v>
      </c>
      <c r="J209" s="35" t="n">
        <v>841</v>
      </c>
      <c r="K209" s="37" t="n">
        <v>59.5609065155807</v>
      </c>
      <c r="L209" s="38" t="n">
        <v>100</v>
      </c>
      <c r="M209" s="39" t="n">
        <v>1.72082</v>
      </c>
      <c r="N209" s="40" t="n">
        <v>1.43117</v>
      </c>
      <c r="O209" s="40" t="n">
        <v>1.74387</v>
      </c>
      <c r="P209" s="40" t="n">
        <v>1.3411</v>
      </c>
      <c r="Q209" s="40" t="n">
        <v>0.361718</v>
      </c>
      <c r="R209" s="40" t="n">
        <v>0.210757</v>
      </c>
      <c r="S209" s="40" t="n">
        <v>0.416986</v>
      </c>
      <c r="T209" s="41" t="n">
        <v>0.278294</v>
      </c>
      <c r="U209" s="42" t="n">
        <v>-2.25016</v>
      </c>
      <c r="V209" s="46" t="n">
        <v>-2.06422</v>
      </c>
      <c r="W209" s="46" t="n">
        <v>-2.76355</v>
      </c>
      <c r="X209" s="47" t="n">
        <v>-2.26874</v>
      </c>
      <c r="Y209" s="39"/>
      <c r="Z209" s="40"/>
      <c r="AA209" s="40"/>
      <c r="AB209" s="41"/>
      <c r="AC209" s="43" t="s">
        <v>49</v>
      </c>
      <c r="AD209" s="44"/>
    </row>
    <row r="210" customFormat="false" ht="10.2" hidden="false" customHeight="false" outlineLevel="0" collapsed="false">
      <c r="A210" s="21" t="s">
        <v>1013</v>
      </c>
      <c r="B210" s="35" t="s">
        <v>1014</v>
      </c>
      <c r="C210" s="35"/>
      <c r="D210" s="36" t="n">
        <v>0.723</v>
      </c>
      <c r="E210" s="48" t="s">
        <v>1015</v>
      </c>
      <c r="F210" s="45" t="s">
        <v>1016</v>
      </c>
      <c r="G210" s="35" t="s">
        <v>135</v>
      </c>
      <c r="H210" s="45"/>
      <c r="I210" s="35"/>
      <c r="J210" s="35"/>
      <c r="K210" s="37"/>
      <c r="L210" s="38"/>
      <c r="M210" s="39" t="n">
        <v>1.76362</v>
      </c>
      <c r="N210" s="40" t="n">
        <v>1.84747</v>
      </c>
      <c r="O210" s="40" t="n">
        <v>1.63927</v>
      </c>
      <c r="P210" s="40" t="n">
        <v>2.24742</v>
      </c>
      <c r="Q210" s="40" t="n">
        <v>0.176923</v>
      </c>
      <c r="R210" s="40" t="n">
        <v>0.859809</v>
      </c>
      <c r="S210" s="40" t="n">
        <v>0.520634</v>
      </c>
      <c r="T210" s="41" t="n">
        <v>1.11605</v>
      </c>
      <c r="U210" s="55"/>
      <c r="V210" s="37"/>
      <c r="W210" s="37"/>
      <c r="X210" s="56"/>
      <c r="Y210" s="57"/>
      <c r="Z210" s="37"/>
      <c r="AA210" s="37"/>
      <c r="AB210" s="56"/>
      <c r="AC210" s="43"/>
      <c r="AD210" s="58"/>
      <c r="AE210" s="54"/>
    </row>
    <row r="211" customFormat="false" ht="10.2" hidden="false" customHeight="false" outlineLevel="0" collapsed="false">
      <c r="A211" s="21" t="s">
        <v>1017</v>
      </c>
      <c r="B211" s="35" t="s">
        <v>1018</v>
      </c>
      <c r="C211" s="35" t="s">
        <v>1019</v>
      </c>
      <c r="D211" s="36" t="n">
        <v>0.677</v>
      </c>
      <c r="E211" s="35" t="s">
        <v>1020</v>
      </c>
      <c r="F211" s="45" t="s">
        <v>1021</v>
      </c>
      <c r="G211" s="35" t="s">
        <v>45</v>
      </c>
      <c r="H211" s="35"/>
      <c r="I211" s="35"/>
      <c r="J211" s="35"/>
      <c r="K211" s="37"/>
      <c r="L211" s="38"/>
      <c r="M211" s="39" t="n">
        <v>0.266738</v>
      </c>
      <c r="N211" s="40" t="n">
        <v>0</v>
      </c>
      <c r="O211" s="40" t="n">
        <v>0</v>
      </c>
      <c r="P211" s="40" t="n">
        <v>0.141821</v>
      </c>
      <c r="Q211" s="40" t="n">
        <v>2.324</v>
      </c>
      <c r="R211" s="40" t="n">
        <v>2.29613</v>
      </c>
      <c r="S211" s="40" t="n">
        <v>2.67241</v>
      </c>
      <c r="T211" s="41" t="n">
        <v>1.06195</v>
      </c>
      <c r="U211" s="51"/>
      <c r="V211" s="50" t="s">
        <v>59</v>
      </c>
      <c r="W211" s="50" t="s">
        <v>59</v>
      </c>
      <c r="X211" s="41"/>
      <c r="Y211" s="39"/>
      <c r="Z211" s="40"/>
      <c r="AA211" s="40"/>
      <c r="AB211" s="41"/>
      <c r="AC211" s="43"/>
      <c r="AD211" s="44"/>
    </row>
    <row r="212" customFormat="false" ht="10.2" hidden="false" customHeight="false" outlineLevel="0" collapsed="false">
      <c r="A212" s="21" t="s">
        <v>1022</v>
      </c>
      <c r="B212" s="35" t="s">
        <v>1023</v>
      </c>
      <c r="C212" s="35" t="s">
        <v>1024</v>
      </c>
      <c r="D212" s="36" t="n">
        <v>3.055</v>
      </c>
      <c r="E212" s="35" t="s">
        <v>1025</v>
      </c>
      <c r="F212" s="45" t="s">
        <v>1026</v>
      </c>
      <c r="G212" s="35" t="s">
        <v>45</v>
      </c>
      <c r="H212" s="35"/>
      <c r="I212" s="35"/>
      <c r="J212" s="35"/>
      <c r="K212" s="37"/>
      <c r="L212" s="38"/>
      <c r="M212" s="39" t="n">
        <v>2.5248</v>
      </c>
      <c r="N212" s="40" t="n">
        <v>1.99118</v>
      </c>
      <c r="O212" s="40" t="n">
        <v>1.99213</v>
      </c>
      <c r="P212" s="40" t="n">
        <v>2.86673</v>
      </c>
      <c r="Q212" s="40" t="n">
        <v>0.254984</v>
      </c>
      <c r="R212" s="40" t="n">
        <v>0.856617</v>
      </c>
      <c r="S212" s="40" t="n">
        <v>0.348555</v>
      </c>
      <c r="T212" s="41" t="n">
        <v>0.487669</v>
      </c>
      <c r="U212" s="51"/>
      <c r="V212" s="46" t="n">
        <v>-2.51486</v>
      </c>
      <c r="W212" s="40"/>
      <c r="X212" s="47" t="n">
        <v>-2.55543</v>
      </c>
      <c r="Y212" s="39"/>
      <c r="Z212" s="40"/>
      <c r="AA212" s="40"/>
      <c r="AB212" s="41"/>
      <c r="AC212" s="43"/>
      <c r="AD212" s="44"/>
    </row>
    <row r="213" customFormat="false" ht="10.2" hidden="false" customHeight="false" outlineLevel="0" collapsed="false">
      <c r="A213" s="21" t="s">
        <v>1027</v>
      </c>
      <c r="B213" s="35" t="s">
        <v>1028</v>
      </c>
      <c r="C213" s="35" t="s">
        <v>1029</v>
      </c>
      <c r="D213" s="36" t="n">
        <v>0.884</v>
      </c>
      <c r="E213" s="48" t="s">
        <v>1030</v>
      </c>
      <c r="F213" s="45" t="s">
        <v>1031</v>
      </c>
      <c r="G213" s="35" t="s">
        <v>1032</v>
      </c>
      <c r="H213" s="35" t="s">
        <v>1033</v>
      </c>
      <c r="I213" s="35" t="s">
        <v>48</v>
      </c>
      <c r="J213" s="35" t="n">
        <v>685</v>
      </c>
      <c r="K213" s="37" t="n">
        <v>77.5764439411099</v>
      </c>
      <c r="L213" s="38" t="n">
        <v>97.997138769671</v>
      </c>
      <c r="M213" s="39" t="n">
        <v>17.9432</v>
      </c>
      <c r="N213" s="40" t="n">
        <v>12.4936</v>
      </c>
      <c r="O213" s="40" t="n">
        <v>13.6731</v>
      </c>
      <c r="P213" s="40" t="n">
        <v>9.20784</v>
      </c>
      <c r="Q213" s="40" t="n">
        <v>19.4845</v>
      </c>
      <c r="R213" s="40" t="n">
        <v>16.8994</v>
      </c>
      <c r="S213" s="40" t="n">
        <v>17.7543</v>
      </c>
      <c r="T213" s="41" t="n">
        <v>20.2507</v>
      </c>
      <c r="U213" s="55"/>
      <c r="V213" s="37"/>
      <c r="W213" s="37"/>
      <c r="X213" s="56"/>
      <c r="Y213" s="57"/>
      <c r="Z213" s="37"/>
      <c r="AA213" s="37"/>
      <c r="AB213" s="56"/>
      <c r="AC213" s="43"/>
      <c r="AD213" s="58"/>
    </row>
    <row r="214" customFormat="false" ht="10.2" hidden="false" customHeight="false" outlineLevel="0" collapsed="false">
      <c r="A214" s="21" t="s">
        <v>1034</v>
      </c>
      <c r="B214" s="35" t="s">
        <v>1035</v>
      </c>
      <c r="C214" s="35"/>
      <c r="D214" s="36" t="n">
        <v>0.444</v>
      </c>
      <c r="E214" s="35" t="s">
        <v>1036</v>
      </c>
      <c r="F214" s="45" t="s">
        <v>1037</v>
      </c>
      <c r="G214" s="35" t="s">
        <v>45</v>
      </c>
      <c r="H214" s="35"/>
      <c r="I214" s="35"/>
      <c r="J214" s="35"/>
      <c r="K214" s="37"/>
      <c r="L214" s="38"/>
      <c r="M214" s="39" t="n">
        <v>8.63222</v>
      </c>
      <c r="N214" s="40" t="n">
        <v>33.8338</v>
      </c>
      <c r="O214" s="40" t="n">
        <v>33.1012</v>
      </c>
      <c r="P214" s="40" t="n">
        <v>21.4677</v>
      </c>
      <c r="Q214" s="40" t="n">
        <v>25.021</v>
      </c>
      <c r="R214" s="40" t="n">
        <v>55.1476</v>
      </c>
      <c r="S214" s="40" t="n">
        <v>31.8539</v>
      </c>
      <c r="T214" s="41" t="n">
        <v>40.061</v>
      </c>
      <c r="U214" s="55"/>
      <c r="V214" s="37"/>
      <c r="W214" s="37"/>
      <c r="X214" s="56"/>
      <c r="Y214" s="57"/>
      <c r="Z214" s="37"/>
      <c r="AA214" s="37"/>
      <c r="AB214" s="56"/>
      <c r="AC214" s="43"/>
      <c r="AD214" s="58"/>
    </row>
    <row r="215" customFormat="false" ht="10.2" hidden="false" customHeight="false" outlineLevel="0" collapsed="false">
      <c r="A215" s="21" t="s">
        <v>1038</v>
      </c>
      <c r="B215" s="35" t="s">
        <v>1039</v>
      </c>
      <c r="C215" s="35"/>
      <c r="D215" s="36" t="n">
        <v>1.176</v>
      </c>
      <c r="E215" s="48" t="s">
        <v>1040</v>
      </c>
      <c r="F215" s="45" t="s">
        <v>1041</v>
      </c>
      <c r="G215" s="35" t="s">
        <v>41</v>
      </c>
      <c r="H215" s="45"/>
      <c r="I215" s="35"/>
      <c r="J215" s="35"/>
      <c r="K215" s="37"/>
      <c r="L215" s="38"/>
      <c r="M215" s="39" t="n">
        <v>1.4729</v>
      </c>
      <c r="N215" s="40" t="n">
        <v>0.687533</v>
      </c>
      <c r="O215" s="40" t="n">
        <v>1.61697</v>
      </c>
      <c r="P215" s="40" t="n">
        <v>0.778738</v>
      </c>
      <c r="Q215" s="40" t="n">
        <v>0.303299</v>
      </c>
      <c r="R215" s="40" t="n">
        <v>0.133418</v>
      </c>
      <c r="S215" s="40" t="n">
        <v>0.164798</v>
      </c>
      <c r="T215" s="41" t="n">
        <v>0</v>
      </c>
      <c r="U215" s="55"/>
      <c r="V215" s="37"/>
      <c r="W215" s="37"/>
      <c r="X215" s="56"/>
      <c r="Y215" s="57"/>
      <c r="Z215" s="37"/>
      <c r="AA215" s="37"/>
      <c r="AB215" s="56"/>
      <c r="AC215" s="43"/>
      <c r="AD215" s="58"/>
    </row>
    <row r="216" customFormat="false" ht="10.2" hidden="false" customHeight="false" outlineLevel="0" collapsed="false">
      <c r="A216" s="21" t="s">
        <v>1042</v>
      </c>
      <c r="B216" s="35" t="s">
        <v>1043</v>
      </c>
      <c r="C216" s="35"/>
      <c r="D216" s="36" t="n">
        <v>3.312</v>
      </c>
      <c r="E216" s="35" t="s">
        <v>1044</v>
      </c>
      <c r="F216" s="35" t="s">
        <v>1045</v>
      </c>
      <c r="G216" s="35" t="s">
        <v>1046</v>
      </c>
      <c r="H216" s="35" t="s">
        <v>1047</v>
      </c>
      <c r="I216" s="35" t="s">
        <v>77</v>
      </c>
      <c r="J216" s="35" t="n">
        <v>2676</v>
      </c>
      <c r="K216" s="37" t="n">
        <v>80.7971014492754</v>
      </c>
      <c r="L216" s="38" t="n">
        <v>100</v>
      </c>
      <c r="M216" s="39" t="n">
        <v>1.40826</v>
      </c>
      <c r="N216" s="40" t="n">
        <v>1.63509</v>
      </c>
      <c r="O216" s="40" t="n">
        <v>1.24143</v>
      </c>
      <c r="P216" s="40" t="n">
        <v>1.20479</v>
      </c>
      <c r="Q216" s="40" t="n">
        <v>1.03041</v>
      </c>
      <c r="R216" s="40" t="n">
        <v>0.867308</v>
      </c>
      <c r="S216" s="40" t="n">
        <v>0.928544</v>
      </c>
      <c r="T216" s="41" t="n">
        <v>1.02897</v>
      </c>
      <c r="U216" s="55"/>
      <c r="V216" s="37"/>
      <c r="W216" s="37"/>
      <c r="X216" s="56"/>
      <c r="Y216" s="57"/>
      <c r="Z216" s="37"/>
      <c r="AA216" s="37"/>
      <c r="AB216" s="56"/>
      <c r="AC216" s="43"/>
      <c r="AD216" s="58"/>
      <c r="AF216" s="54"/>
    </row>
    <row r="217" customFormat="false" ht="10.2" hidden="false" customHeight="false" outlineLevel="0" collapsed="false">
      <c r="A217" s="21" t="s">
        <v>1048</v>
      </c>
      <c r="B217" s="35" t="s">
        <v>1049</v>
      </c>
      <c r="C217" s="35" t="s">
        <v>1050</v>
      </c>
      <c r="D217" s="36" t="n">
        <v>0.78</v>
      </c>
      <c r="E217" s="35" t="s">
        <v>1051</v>
      </c>
      <c r="F217" s="45" t="s">
        <v>1052</v>
      </c>
      <c r="G217" s="35" t="s">
        <v>1053</v>
      </c>
      <c r="H217" s="35" t="s">
        <v>1054</v>
      </c>
      <c r="I217" s="35" t="s">
        <v>48</v>
      </c>
      <c r="J217" s="35" t="n">
        <v>247</v>
      </c>
      <c r="K217" s="37" t="n">
        <v>31.6666666666667</v>
      </c>
      <c r="L217" s="38" t="n">
        <v>8.0718954248366</v>
      </c>
      <c r="M217" s="39" t="n">
        <v>4.07034</v>
      </c>
      <c r="N217" s="40" t="n">
        <v>3.22727</v>
      </c>
      <c r="O217" s="40" t="n">
        <v>3.62987</v>
      </c>
      <c r="P217" s="40" t="n">
        <v>4.3213</v>
      </c>
      <c r="Q217" s="40" t="n">
        <v>4.58305</v>
      </c>
      <c r="R217" s="40" t="n">
        <v>5.11471</v>
      </c>
      <c r="S217" s="40" t="n">
        <v>6.09622</v>
      </c>
      <c r="T217" s="41" t="n">
        <v>5.70201</v>
      </c>
      <c r="U217" s="55"/>
      <c r="V217" s="37"/>
      <c r="W217" s="37"/>
      <c r="X217" s="56"/>
      <c r="Y217" s="57"/>
      <c r="Z217" s="37"/>
      <c r="AA217" s="37"/>
      <c r="AB217" s="56"/>
      <c r="AC217" s="43"/>
      <c r="AD217" s="58"/>
    </row>
    <row r="218" customFormat="false" ht="10.2" hidden="false" customHeight="false" outlineLevel="0" collapsed="false">
      <c r="A218" s="21" t="s">
        <v>1055</v>
      </c>
      <c r="B218" s="35" t="s">
        <v>1056</v>
      </c>
      <c r="C218" s="35"/>
      <c r="D218" s="36" t="n">
        <v>2.347</v>
      </c>
      <c r="E218" s="35" t="s">
        <v>1057</v>
      </c>
      <c r="F218" s="45" t="s">
        <v>1058</v>
      </c>
      <c r="G218" s="35" t="s">
        <v>45</v>
      </c>
      <c r="H218" s="35"/>
      <c r="I218" s="35"/>
      <c r="J218" s="35"/>
      <c r="K218" s="37"/>
      <c r="L218" s="38"/>
      <c r="M218" s="39" t="n">
        <v>0.105296</v>
      </c>
      <c r="N218" s="40" t="n">
        <v>0.0707887</v>
      </c>
      <c r="O218" s="40" t="n">
        <v>0.04691</v>
      </c>
      <c r="P218" s="40" t="n">
        <v>0.0447095</v>
      </c>
      <c r="Q218" s="40" t="n">
        <v>3.73902</v>
      </c>
      <c r="R218" s="40" t="n">
        <v>2.4109</v>
      </c>
      <c r="S218" s="40" t="n">
        <v>5.3396</v>
      </c>
      <c r="T218" s="41" t="n">
        <v>0.797194</v>
      </c>
      <c r="U218" s="51"/>
      <c r="V218" s="40"/>
      <c r="W218" s="50" t="n">
        <v>5.08991</v>
      </c>
      <c r="X218" s="41"/>
      <c r="Y218" s="39"/>
      <c r="Z218" s="40"/>
      <c r="AA218" s="40"/>
      <c r="AB218" s="47" t="n">
        <v>-2.74373</v>
      </c>
      <c r="AC218" s="43"/>
      <c r="AD218" s="44" t="s">
        <v>60</v>
      </c>
    </row>
    <row r="219" customFormat="false" ht="10.2" hidden="false" customHeight="false" outlineLevel="0" collapsed="false">
      <c r="A219" s="21" t="s">
        <v>1059</v>
      </c>
      <c r="B219" s="35" t="s">
        <v>1060</v>
      </c>
      <c r="C219" s="35" t="s">
        <v>1061</v>
      </c>
      <c r="D219" s="36" t="n">
        <v>0.604</v>
      </c>
      <c r="E219" s="48" t="s">
        <v>1062</v>
      </c>
      <c r="F219" s="45" t="s">
        <v>1063</v>
      </c>
      <c r="G219" s="35" t="s">
        <v>1064</v>
      </c>
      <c r="H219" s="35" t="s">
        <v>1065</v>
      </c>
      <c r="I219" s="35" t="s">
        <v>77</v>
      </c>
      <c r="J219" s="35" t="n">
        <v>552</v>
      </c>
      <c r="K219" s="37" t="n">
        <v>91.5422885572139</v>
      </c>
      <c r="L219" s="38" t="n">
        <v>32.6820603907638</v>
      </c>
      <c r="M219" s="39" t="n">
        <v>39.1417</v>
      </c>
      <c r="N219" s="40" t="n">
        <v>79.7393</v>
      </c>
      <c r="O219" s="40" t="n">
        <v>108.943</v>
      </c>
      <c r="P219" s="40" t="n">
        <v>95.8573</v>
      </c>
      <c r="Q219" s="40" t="n">
        <v>32.4507</v>
      </c>
      <c r="R219" s="40" t="n">
        <v>41.2421</v>
      </c>
      <c r="S219" s="40" t="n">
        <v>84.1355</v>
      </c>
      <c r="T219" s="41" t="n">
        <v>50.1309</v>
      </c>
      <c r="U219" s="55"/>
      <c r="V219" s="37"/>
      <c r="W219" s="37"/>
      <c r="X219" s="56"/>
      <c r="Y219" s="57"/>
      <c r="Z219" s="37"/>
      <c r="AA219" s="37"/>
      <c r="AB219" s="56"/>
      <c r="AC219" s="43"/>
      <c r="AD219" s="58"/>
    </row>
    <row r="220" customFormat="false" ht="10.2" hidden="false" customHeight="false" outlineLevel="0" collapsed="false">
      <c r="A220" s="21" t="s">
        <v>1066</v>
      </c>
      <c r="B220" s="35" t="s">
        <v>1067</v>
      </c>
      <c r="C220" s="35"/>
      <c r="D220" s="36" t="n">
        <v>0.125</v>
      </c>
      <c r="E220" s="35" t="s">
        <v>1068</v>
      </c>
      <c r="F220" s="45" t="s">
        <v>1069</v>
      </c>
      <c r="G220" s="35" t="s">
        <v>45</v>
      </c>
      <c r="H220" s="35"/>
      <c r="I220" s="35"/>
      <c r="J220" s="35"/>
      <c r="K220" s="37"/>
      <c r="L220" s="38"/>
      <c r="M220" s="39" t="n">
        <v>27327.5</v>
      </c>
      <c r="N220" s="40" t="n">
        <v>58212.3</v>
      </c>
      <c r="O220" s="40" t="n">
        <v>63227.1</v>
      </c>
      <c r="P220" s="40" t="n">
        <v>35953.7</v>
      </c>
      <c r="Q220" s="40" t="n">
        <v>387977</v>
      </c>
      <c r="R220" s="40" t="n">
        <v>1557240</v>
      </c>
      <c r="S220" s="40" t="n">
        <v>1545690</v>
      </c>
      <c r="T220" s="41" t="n">
        <v>1193010</v>
      </c>
      <c r="U220" s="49" t="n">
        <v>3.82754</v>
      </c>
      <c r="V220" s="50" t="n">
        <v>4.61156</v>
      </c>
      <c r="W220" s="50" t="n">
        <v>4.74152</v>
      </c>
      <c r="X220" s="52" t="n">
        <v>5.05232</v>
      </c>
      <c r="Y220" s="39"/>
      <c r="Z220" s="40"/>
      <c r="AA220" s="50" t="n">
        <v>2.00495</v>
      </c>
      <c r="AB220" s="41"/>
      <c r="AC220" s="43" t="s">
        <v>42</v>
      </c>
      <c r="AD220" s="44" t="s">
        <v>60</v>
      </c>
    </row>
    <row r="221" customFormat="false" ht="10.2" hidden="false" customHeight="false" outlineLevel="0" collapsed="false">
      <c r="A221" s="21" t="s">
        <v>1070</v>
      </c>
      <c r="B221" s="35" t="s">
        <v>1071</v>
      </c>
      <c r="C221" s="35"/>
      <c r="D221" s="36" t="n">
        <v>1.132</v>
      </c>
      <c r="E221" s="48" t="s">
        <v>1068</v>
      </c>
      <c r="F221" s="45" t="s">
        <v>1072</v>
      </c>
      <c r="G221" s="35" t="s">
        <v>41</v>
      </c>
      <c r="H221" s="45"/>
      <c r="I221" s="35"/>
      <c r="J221" s="35"/>
      <c r="K221" s="37"/>
      <c r="L221" s="38"/>
      <c r="M221" s="39" t="n">
        <v>0.148542</v>
      </c>
      <c r="N221" s="40" t="n">
        <v>0.0541622</v>
      </c>
      <c r="O221" s="40" t="n">
        <v>0.0908932</v>
      </c>
      <c r="P221" s="40" t="n">
        <v>0.664409</v>
      </c>
      <c r="Q221" s="40" t="n">
        <v>17.7772</v>
      </c>
      <c r="R221" s="40" t="n">
        <v>4.59799</v>
      </c>
      <c r="S221" s="40" t="n">
        <v>4.03368</v>
      </c>
      <c r="T221" s="41" t="n">
        <v>2.77639</v>
      </c>
      <c r="U221" s="49" t="n">
        <v>6.90301</v>
      </c>
      <c r="V221" s="40"/>
      <c r="W221" s="40"/>
      <c r="X221" s="52" t="n">
        <v>2.06307</v>
      </c>
      <c r="Y221" s="39"/>
      <c r="Z221" s="40"/>
      <c r="AA221" s="40" t="n">
        <v>-1.95095</v>
      </c>
      <c r="AB221" s="41"/>
      <c r="AC221" s="43"/>
      <c r="AD221" s="44"/>
    </row>
    <row r="222" customFormat="false" ht="10.2" hidden="false" customHeight="false" outlineLevel="0" collapsed="false">
      <c r="A222" s="21" t="s">
        <v>1073</v>
      </c>
      <c r="B222" s="35" t="s">
        <v>1074</v>
      </c>
      <c r="C222" s="35"/>
      <c r="D222" s="36" t="n">
        <v>0.961</v>
      </c>
      <c r="E222" s="35" t="s">
        <v>45</v>
      </c>
      <c r="F222" s="35"/>
      <c r="G222" s="35" t="s">
        <v>1075</v>
      </c>
      <c r="H222" s="35" t="s">
        <v>1076</v>
      </c>
      <c r="I222" s="35" t="s">
        <v>48</v>
      </c>
      <c r="J222" s="35" t="n">
        <v>495</v>
      </c>
      <c r="K222" s="37" t="n">
        <v>51.5625</v>
      </c>
      <c r="L222" s="38" t="n">
        <v>100</v>
      </c>
      <c r="M222" s="39" t="n">
        <v>0.0645137</v>
      </c>
      <c r="N222" s="40" t="n">
        <v>0.0748026</v>
      </c>
      <c r="O222" s="40" t="n">
        <v>0.046344</v>
      </c>
      <c r="P222" s="40" t="n">
        <v>0.272599</v>
      </c>
      <c r="Q222" s="40" t="n">
        <v>0.475994</v>
      </c>
      <c r="R222" s="40" t="n">
        <v>0.874319</v>
      </c>
      <c r="S222" s="40" t="n">
        <v>0.635921</v>
      </c>
      <c r="T222" s="41" t="n">
        <v>2.80989</v>
      </c>
      <c r="U222" s="51"/>
      <c r="V222" s="40"/>
      <c r="W222" s="40"/>
      <c r="X222" s="52" t="n">
        <v>3.36566</v>
      </c>
      <c r="Y222" s="39"/>
      <c r="Z222" s="40"/>
      <c r="AA222" s="40"/>
      <c r="AB222" s="52" t="n">
        <v>2.14359</v>
      </c>
      <c r="AC222" s="43"/>
      <c r="AD222" s="44" t="s">
        <v>60</v>
      </c>
    </row>
    <row r="223" customFormat="false" ht="10.2" hidden="false" customHeight="false" outlineLevel="0" collapsed="false">
      <c r="A223" s="21" t="s">
        <v>1077</v>
      </c>
      <c r="B223" s="35" t="s">
        <v>1078</v>
      </c>
      <c r="C223" s="35"/>
      <c r="D223" s="36" t="n">
        <v>0.809</v>
      </c>
      <c r="E223" s="35" t="s">
        <v>45</v>
      </c>
      <c r="F223" s="35"/>
      <c r="G223" s="35" t="s">
        <v>1079</v>
      </c>
      <c r="H223" s="35" t="s">
        <v>1080</v>
      </c>
      <c r="I223" s="35" t="s">
        <v>77</v>
      </c>
      <c r="J223" s="35" t="n">
        <v>488</v>
      </c>
      <c r="K223" s="37" t="n">
        <v>60.3960396039604</v>
      </c>
      <c r="L223" s="38" t="n">
        <v>100</v>
      </c>
      <c r="M223" s="39" t="n">
        <v>2.3287</v>
      </c>
      <c r="N223" s="40" t="n">
        <v>1.99441</v>
      </c>
      <c r="O223" s="40" t="n">
        <v>4.05642</v>
      </c>
      <c r="P223" s="40" t="n">
        <v>2.45879</v>
      </c>
      <c r="Q223" s="40" t="n">
        <v>1.15562</v>
      </c>
      <c r="R223" s="40" t="n">
        <v>1.80646</v>
      </c>
      <c r="S223" s="40" t="n">
        <v>1.97872</v>
      </c>
      <c r="T223" s="41" t="n">
        <v>1.69734</v>
      </c>
      <c r="U223" s="55"/>
      <c r="V223" s="37"/>
      <c r="W223" s="37"/>
      <c r="X223" s="56"/>
      <c r="Y223" s="57"/>
      <c r="Z223" s="37"/>
      <c r="AA223" s="37"/>
      <c r="AB223" s="56"/>
      <c r="AC223" s="43"/>
      <c r="AD223" s="58"/>
    </row>
    <row r="224" customFormat="false" ht="10.2" hidden="false" customHeight="false" outlineLevel="0" collapsed="false">
      <c r="A224" s="21" t="s">
        <v>1081</v>
      </c>
      <c r="B224" s="35" t="s">
        <v>1082</v>
      </c>
      <c r="C224" s="35"/>
      <c r="D224" s="36" t="n">
        <v>0.139</v>
      </c>
      <c r="E224" s="48" t="s">
        <v>1083</v>
      </c>
      <c r="F224" s="45" t="s">
        <v>1084</v>
      </c>
      <c r="G224" s="35" t="s">
        <v>1085</v>
      </c>
      <c r="H224" s="35" t="s">
        <v>1086</v>
      </c>
      <c r="I224" s="35" t="s">
        <v>48</v>
      </c>
      <c r="J224" s="35" t="n">
        <v>127</v>
      </c>
      <c r="K224" s="37" t="n">
        <v>92.0289855072464</v>
      </c>
      <c r="L224" s="38" t="n">
        <v>66.4921465968586</v>
      </c>
      <c r="M224" s="39" t="n">
        <v>7503.31</v>
      </c>
      <c r="N224" s="40" t="n">
        <v>46545.8</v>
      </c>
      <c r="O224" s="40" t="n">
        <v>17681.8</v>
      </c>
      <c r="P224" s="40" t="n">
        <v>25873.7</v>
      </c>
      <c r="Q224" s="40" t="n">
        <v>1040.21</v>
      </c>
      <c r="R224" s="40" t="n">
        <v>20310.8</v>
      </c>
      <c r="S224" s="40" t="n">
        <v>14260.8</v>
      </c>
      <c r="T224" s="41" t="n">
        <v>18987.5</v>
      </c>
      <c r="U224" s="51"/>
      <c r="V224" s="40"/>
      <c r="W224" s="40"/>
      <c r="X224" s="41"/>
      <c r="Y224" s="53" t="n">
        <v>2.63305</v>
      </c>
      <c r="Z224" s="40"/>
      <c r="AA224" s="40"/>
      <c r="AB224" s="41"/>
      <c r="AC224" s="43"/>
      <c r="AD224" s="44" t="s">
        <v>60</v>
      </c>
      <c r="AE224" s="54"/>
    </row>
    <row r="225" customFormat="false" ht="10.2" hidden="false" customHeight="false" outlineLevel="0" collapsed="false">
      <c r="A225" s="21" t="s">
        <v>1087</v>
      </c>
      <c r="B225" s="35" t="s">
        <v>1088</v>
      </c>
      <c r="C225" s="35"/>
      <c r="D225" s="36" t="n">
        <v>0.209</v>
      </c>
      <c r="E225" s="35" t="s">
        <v>45</v>
      </c>
      <c r="F225" s="35"/>
      <c r="G225" s="35" t="s">
        <v>1089</v>
      </c>
      <c r="H225" s="35" t="s">
        <v>1090</v>
      </c>
      <c r="I225" s="35" t="s">
        <v>77</v>
      </c>
      <c r="J225" s="35" t="n">
        <v>208</v>
      </c>
      <c r="K225" s="37" t="n">
        <v>100</v>
      </c>
      <c r="L225" s="38" t="n">
        <v>29.5035460992908</v>
      </c>
      <c r="M225" s="39" t="n">
        <v>541.669</v>
      </c>
      <c r="N225" s="40" t="n">
        <v>3817.62</v>
      </c>
      <c r="O225" s="40" t="n">
        <v>4108.78</v>
      </c>
      <c r="P225" s="40" t="n">
        <v>2460.96</v>
      </c>
      <c r="Q225" s="40" t="n">
        <v>96.0246</v>
      </c>
      <c r="R225" s="40" t="n">
        <v>626.192</v>
      </c>
      <c r="S225" s="40" t="n">
        <v>0</v>
      </c>
      <c r="T225" s="41" t="n">
        <v>842.008</v>
      </c>
      <c r="U225" s="51"/>
      <c r="V225" s="46" t="s">
        <v>233</v>
      </c>
      <c r="W225" s="40"/>
      <c r="X225" s="41"/>
      <c r="Y225" s="53" t="n">
        <v>2.81719</v>
      </c>
      <c r="Z225" s="40"/>
      <c r="AA225" s="40"/>
      <c r="AB225" s="41"/>
      <c r="AC225" s="43"/>
      <c r="AD225" s="44" t="s">
        <v>60</v>
      </c>
    </row>
    <row r="226" customFormat="false" ht="10.2" hidden="false" customHeight="false" outlineLevel="0" collapsed="false">
      <c r="A226" s="21" t="s">
        <v>1091</v>
      </c>
      <c r="B226" s="35" t="s">
        <v>1092</v>
      </c>
      <c r="C226" s="35" t="s">
        <v>1093</v>
      </c>
      <c r="D226" s="36" t="n">
        <v>2.949</v>
      </c>
      <c r="E226" s="35" t="s">
        <v>1068</v>
      </c>
      <c r="F226" s="45" t="s">
        <v>1072</v>
      </c>
      <c r="G226" s="35" t="s">
        <v>1094</v>
      </c>
      <c r="H226" s="35" t="s">
        <v>1095</v>
      </c>
      <c r="I226" s="35" t="s">
        <v>77</v>
      </c>
      <c r="J226" s="35" t="n">
        <v>2115</v>
      </c>
      <c r="K226" s="37" t="n">
        <v>71.7192268565616</v>
      </c>
      <c r="L226" s="38" t="n">
        <v>100</v>
      </c>
      <c r="M226" s="39" t="n">
        <v>25.7141</v>
      </c>
      <c r="N226" s="40" t="n">
        <v>23.8253</v>
      </c>
      <c r="O226" s="40" t="n">
        <v>31.4716</v>
      </c>
      <c r="P226" s="40" t="n">
        <v>34.9762</v>
      </c>
      <c r="Q226" s="40" t="n">
        <v>10.1492</v>
      </c>
      <c r="R226" s="40" t="n">
        <v>7.63521</v>
      </c>
      <c r="S226" s="40" t="n">
        <v>8.65389</v>
      </c>
      <c r="T226" s="41" t="n">
        <v>7.93568</v>
      </c>
      <c r="U226" s="51" t="n">
        <v>-1.34119</v>
      </c>
      <c r="V226" s="40" t="n">
        <v>-1.86263</v>
      </c>
      <c r="W226" s="40" t="n">
        <v>-1.64176</v>
      </c>
      <c r="X226" s="47" t="n">
        <v>-2.13995</v>
      </c>
      <c r="Y226" s="39"/>
      <c r="Z226" s="40"/>
      <c r="AA226" s="40"/>
      <c r="AB226" s="41"/>
      <c r="AC226" s="43" t="s">
        <v>49</v>
      </c>
      <c r="AD226" s="44"/>
    </row>
    <row r="227" customFormat="false" ht="10.2" hidden="false" customHeight="false" outlineLevel="0" collapsed="false">
      <c r="A227" s="21" t="s">
        <v>1096</v>
      </c>
      <c r="B227" s="35" t="s">
        <v>1097</v>
      </c>
      <c r="C227" s="35"/>
      <c r="D227" s="36" t="n">
        <v>1.397</v>
      </c>
      <c r="E227" s="48" t="s">
        <v>1098</v>
      </c>
      <c r="F227" s="45" t="s">
        <v>1099</v>
      </c>
      <c r="G227" s="35" t="s">
        <v>41</v>
      </c>
      <c r="H227" s="45"/>
      <c r="I227" s="35"/>
      <c r="J227" s="35"/>
      <c r="K227" s="37"/>
      <c r="L227" s="38"/>
      <c r="M227" s="39" t="n">
        <v>2.08786</v>
      </c>
      <c r="N227" s="40" t="n">
        <v>1.88713</v>
      </c>
      <c r="O227" s="40" t="n">
        <v>2.23624</v>
      </c>
      <c r="P227" s="40" t="n">
        <v>1.61102</v>
      </c>
      <c r="Q227" s="40" t="n">
        <v>5.16536</v>
      </c>
      <c r="R227" s="40" t="n">
        <v>4.13175</v>
      </c>
      <c r="S227" s="40" t="n">
        <v>6.53594</v>
      </c>
      <c r="T227" s="41" t="n">
        <v>4.55359</v>
      </c>
      <c r="U227" s="55"/>
      <c r="V227" s="37"/>
      <c r="W227" s="37"/>
      <c r="X227" s="56"/>
      <c r="Y227" s="57"/>
      <c r="Z227" s="37"/>
      <c r="AA227" s="37"/>
      <c r="AB227" s="56"/>
      <c r="AC227" s="43"/>
      <c r="AD227" s="58"/>
    </row>
    <row r="228" customFormat="false" ht="10.2" hidden="false" customHeight="false" outlineLevel="0" collapsed="false">
      <c r="A228" s="21" t="s">
        <v>1100</v>
      </c>
      <c r="B228" s="35" t="s">
        <v>1101</v>
      </c>
      <c r="C228" s="35"/>
      <c r="D228" s="36" t="n">
        <v>1.273</v>
      </c>
      <c r="E228" s="48" t="s">
        <v>1102</v>
      </c>
      <c r="F228" s="45" t="s">
        <v>1103</v>
      </c>
      <c r="G228" s="35" t="s">
        <v>41</v>
      </c>
      <c r="H228" s="45"/>
      <c r="I228" s="35"/>
      <c r="J228" s="35"/>
      <c r="K228" s="37"/>
      <c r="L228" s="38"/>
      <c r="M228" s="39" t="n">
        <v>0.42882</v>
      </c>
      <c r="N228" s="40" t="n">
        <v>0.299516</v>
      </c>
      <c r="O228" s="40" t="n">
        <v>0.928853</v>
      </c>
      <c r="P228" s="40" t="n">
        <v>0.0585595</v>
      </c>
      <c r="Q228" s="40" t="n">
        <v>6.10386</v>
      </c>
      <c r="R228" s="40" t="n">
        <v>7.1816</v>
      </c>
      <c r="S228" s="40" t="n">
        <v>7.29745</v>
      </c>
      <c r="T228" s="41" t="n">
        <v>2.193</v>
      </c>
      <c r="U228" s="49" t="n">
        <v>3.83128</v>
      </c>
      <c r="V228" s="50" t="n">
        <v>2.97387</v>
      </c>
      <c r="W228" s="40"/>
      <c r="X228" s="41"/>
      <c r="Y228" s="39"/>
      <c r="Z228" s="40"/>
      <c r="AA228" s="40"/>
      <c r="AB228" s="41" t="n">
        <v>-1.73449</v>
      </c>
      <c r="AC228" s="43"/>
      <c r="AD228" s="44"/>
    </row>
    <row r="229" customFormat="false" ht="10.2" hidden="false" customHeight="false" outlineLevel="0" collapsed="false">
      <c r="A229" s="21" t="s">
        <v>1104</v>
      </c>
      <c r="B229" s="35" t="s">
        <v>1105</v>
      </c>
      <c r="C229" s="35"/>
      <c r="D229" s="36" t="n">
        <v>1.542</v>
      </c>
      <c r="E229" s="48" t="s">
        <v>1106</v>
      </c>
      <c r="F229" s="45" t="s">
        <v>1107</v>
      </c>
      <c r="G229" s="35" t="s">
        <v>1108</v>
      </c>
      <c r="H229" s="35" t="s">
        <v>1109</v>
      </c>
      <c r="I229" s="35" t="s">
        <v>48</v>
      </c>
      <c r="J229" s="35" t="n">
        <v>1345</v>
      </c>
      <c r="K229" s="37" t="n">
        <v>87.2809863724854</v>
      </c>
      <c r="L229" s="38" t="n">
        <v>100</v>
      </c>
      <c r="M229" s="39" t="n">
        <v>2.02946</v>
      </c>
      <c r="N229" s="40" t="n">
        <v>1.62438</v>
      </c>
      <c r="O229" s="40" t="n">
        <v>2.38756</v>
      </c>
      <c r="P229" s="40" t="n">
        <v>1.70121</v>
      </c>
      <c r="Q229" s="40" t="n">
        <v>3.32006</v>
      </c>
      <c r="R229" s="40" t="n">
        <v>3.37782</v>
      </c>
      <c r="S229" s="40" t="n">
        <v>4.11572</v>
      </c>
      <c r="T229" s="41" t="n">
        <v>2.37859</v>
      </c>
      <c r="U229" s="55"/>
      <c r="V229" s="37"/>
      <c r="W229" s="37"/>
      <c r="X229" s="56"/>
      <c r="Y229" s="57"/>
      <c r="Z229" s="37"/>
      <c r="AA229" s="37"/>
      <c r="AB229" s="56"/>
      <c r="AC229" s="43"/>
      <c r="AD229" s="58"/>
    </row>
    <row r="230" customFormat="false" ht="10.2" hidden="false" customHeight="false" outlineLevel="0" collapsed="false">
      <c r="A230" s="21" t="s">
        <v>1110</v>
      </c>
      <c r="B230" s="35" t="s">
        <v>1111</v>
      </c>
      <c r="C230" s="35"/>
      <c r="D230" s="36" t="n">
        <v>1.562</v>
      </c>
      <c r="E230" s="35" t="s">
        <v>45</v>
      </c>
      <c r="F230" s="35"/>
      <c r="G230" s="35" t="s">
        <v>1112</v>
      </c>
      <c r="H230" s="35" t="s">
        <v>1113</v>
      </c>
      <c r="I230" s="35" t="s">
        <v>48</v>
      </c>
      <c r="J230" s="35" t="n">
        <v>654</v>
      </c>
      <c r="K230" s="37" t="n">
        <v>41.8962203715567</v>
      </c>
      <c r="L230" s="38" t="n">
        <v>100</v>
      </c>
      <c r="M230" s="39" t="n">
        <v>5.51434</v>
      </c>
      <c r="N230" s="40" t="n">
        <v>6.69532</v>
      </c>
      <c r="O230" s="40" t="n">
        <v>7.06323</v>
      </c>
      <c r="P230" s="40" t="n">
        <v>3.67324</v>
      </c>
      <c r="Q230" s="40" t="n">
        <v>1.09775</v>
      </c>
      <c r="R230" s="40" t="n">
        <v>1.35796</v>
      </c>
      <c r="S230" s="40" t="n">
        <v>0.207394</v>
      </c>
      <c r="T230" s="41" t="n">
        <v>0.506432</v>
      </c>
      <c r="U230" s="42" t="n">
        <v>-2.32864</v>
      </c>
      <c r="V230" s="40"/>
      <c r="W230" s="40"/>
      <c r="X230" s="41"/>
      <c r="Y230" s="39"/>
      <c r="Z230" s="40"/>
      <c r="AA230" s="40"/>
      <c r="AB230" s="41"/>
      <c r="AC230" s="43"/>
      <c r="AD230" s="44"/>
    </row>
    <row r="231" customFormat="false" ht="10.2" hidden="false" customHeight="false" outlineLevel="0" collapsed="false">
      <c r="A231" s="21" t="s">
        <v>1114</v>
      </c>
      <c r="B231" s="35" t="s">
        <v>1115</v>
      </c>
      <c r="C231" s="35"/>
      <c r="D231" s="36" t="n">
        <v>1.331</v>
      </c>
      <c r="E231" s="35" t="s">
        <v>1116</v>
      </c>
      <c r="F231" s="35" t="s">
        <v>1117</v>
      </c>
      <c r="G231" s="35" t="s">
        <v>45</v>
      </c>
      <c r="H231" s="45"/>
      <c r="I231" s="35"/>
      <c r="J231" s="35"/>
      <c r="K231" s="37"/>
      <c r="L231" s="38"/>
      <c r="M231" s="39" t="n">
        <v>0.0376362</v>
      </c>
      <c r="N231" s="40" t="n">
        <v>0.10258</v>
      </c>
      <c r="O231" s="40" t="n">
        <v>0.0928686</v>
      </c>
      <c r="P231" s="40" t="n">
        <v>0.0854408</v>
      </c>
      <c r="Q231" s="40" t="n">
        <v>0.368763</v>
      </c>
      <c r="R231" s="40" t="n">
        <v>0.759144</v>
      </c>
      <c r="S231" s="40" t="n">
        <v>1.67481</v>
      </c>
      <c r="T231" s="41" t="n">
        <v>2.16305</v>
      </c>
      <c r="U231" s="51"/>
      <c r="V231" s="50" t="n">
        <v>4.17266</v>
      </c>
      <c r="W231" s="40"/>
      <c r="X231" s="41"/>
      <c r="Y231" s="39"/>
      <c r="Z231" s="40"/>
      <c r="AA231" s="40"/>
      <c r="AB231" s="41"/>
      <c r="AC231" s="43"/>
      <c r="AD231" s="44"/>
    </row>
    <row r="232" customFormat="false" ht="10.2" hidden="false" customHeight="false" outlineLevel="0" collapsed="false">
      <c r="A232" s="21" t="s">
        <v>1118</v>
      </c>
      <c r="B232" s="35" t="s">
        <v>1119</v>
      </c>
      <c r="C232" s="35"/>
      <c r="D232" s="36" t="n">
        <v>2.414</v>
      </c>
      <c r="E232" s="48" t="s">
        <v>1120</v>
      </c>
      <c r="F232" s="35" t="s">
        <v>1121</v>
      </c>
      <c r="G232" s="35" t="s">
        <v>1122</v>
      </c>
      <c r="H232" s="35" t="s">
        <v>1123</v>
      </c>
      <c r="I232" s="35" t="s">
        <v>48</v>
      </c>
      <c r="J232" s="35" t="n">
        <v>805</v>
      </c>
      <c r="K232" s="37" t="n">
        <v>33.360961458765</v>
      </c>
      <c r="L232" s="38" t="n">
        <v>100</v>
      </c>
      <c r="M232" s="39" t="n">
        <v>5.82713</v>
      </c>
      <c r="N232" s="40" t="n">
        <v>3.18333</v>
      </c>
      <c r="O232" s="40" t="n">
        <v>5.89533</v>
      </c>
      <c r="P232" s="40" t="n">
        <v>4.62772</v>
      </c>
      <c r="Q232" s="40" t="n">
        <v>2.2191</v>
      </c>
      <c r="R232" s="40" t="n">
        <v>2.2374</v>
      </c>
      <c r="S232" s="40" t="n">
        <v>2.52025</v>
      </c>
      <c r="T232" s="41" t="n">
        <v>3.51248</v>
      </c>
      <c r="U232" s="55"/>
      <c r="V232" s="37"/>
      <c r="W232" s="37"/>
      <c r="X232" s="56"/>
      <c r="Y232" s="57"/>
      <c r="Z232" s="37"/>
      <c r="AA232" s="37"/>
      <c r="AB232" s="56"/>
      <c r="AC232" s="43"/>
      <c r="AD232" s="58"/>
    </row>
    <row r="233" customFormat="false" ht="10.2" hidden="false" customHeight="false" outlineLevel="0" collapsed="false">
      <c r="A233" s="21" t="s">
        <v>1124</v>
      </c>
      <c r="B233" s="35" t="s">
        <v>1125</v>
      </c>
      <c r="C233" s="35"/>
      <c r="D233" s="36" t="n">
        <v>1.18</v>
      </c>
      <c r="E233" s="35" t="s">
        <v>45</v>
      </c>
      <c r="F233" s="35"/>
      <c r="G233" s="35" t="s">
        <v>1126</v>
      </c>
      <c r="H233" s="35" t="s">
        <v>1127</v>
      </c>
      <c r="I233" s="35" t="s">
        <v>48</v>
      </c>
      <c r="J233" s="35" t="n">
        <v>651</v>
      </c>
      <c r="K233" s="37" t="n">
        <v>55.2162849872774</v>
      </c>
      <c r="L233" s="38" t="n">
        <v>100</v>
      </c>
      <c r="M233" s="39" t="n">
        <v>1.16714</v>
      </c>
      <c r="N233" s="40" t="n">
        <v>1.0541</v>
      </c>
      <c r="O233" s="40" t="n">
        <v>1.07231</v>
      </c>
      <c r="P233" s="40" t="n">
        <v>1.15078</v>
      </c>
      <c r="Q233" s="40" t="n">
        <v>2.65883</v>
      </c>
      <c r="R233" s="40" t="n">
        <v>2.50855</v>
      </c>
      <c r="S233" s="40" t="n">
        <v>2.87345</v>
      </c>
      <c r="T233" s="41" t="n">
        <v>3.14809</v>
      </c>
      <c r="U233" s="55"/>
      <c r="V233" s="37"/>
      <c r="W233" s="37"/>
      <c r="X233" s="56"/>
      <c r="Y233" s="57"/>
      <c r="Z233" s="37"/>
      <c r="AA233" s="37"/>
      <c r="AB233" s="56"/>
      <c r="AC233" s="43"/>
      <c r="AD233" s="58"/>
    </row>
    <row r="234" customFormat="false" ht="10.2" hidden="false" customHeight="false" outlineLevel="0" collapsed="false">
      <c r="A234" s="21" t="s">
        <v>1128</v>
      </c>
      <c r="B234" s="35" t="s">
        <v>1129</v>
      </c>
      <c r="C234" s="35"/>
      <c r="D234" s="36" t="n">
        <v>0.719</v>
      </c>
      <c r="E234" s="35" t="s">
        <v>45</v>
      </c>
      <c r="F234" s="35"/>
      <c r="G234" s="35" t="s">
        <v>1130</v>
      </c>
      <c r="H234" s="35" t="s">
        <v>1131</v>
      </c>
      <c r="I234" s="35" t="s">
        <v>77</v>
      </c>
      <c r="J234" s="35" t="n">
        <v>624</v>
      </c>
      <c r="K234" s="37" t="n">
        <v>86.908077994429</v>
      </c>
      <c r="L234" s="38" t="n">
        <v>100</v>
      </c>
      <c r="M234" s="39" t="n">
        <v>0.863924</v>
      </c>
      <c r="N234" s="40" t="n">
        <v>0.338425</v>
      </c>
      <c r="O234" s="40" t="n">
        <v>0.361055</v>
      </c>
      <c r="P234" s="40" t="n">
        <v>0.529876</v>
      </c>
      <c r="Q234" s="40" t="n">
        <v>2.97271</v>
      </c>
      <c r="R234" s="40" t="n">
        <v>1.6581</v>
      </c>
      <c r="S234" s="40" t="n">
        <v>1.61375</v>
      </c>
      <c r="T234" s="41" t="n">
        <v>1.92349</v>
      </c>
      <c r="U234" s="51"/>
      <c r="V234" s="50" t="n">
        <v>2.16013</v>
      </c>
      <c r="W234" s="40"/>
      <c r="X234" s="41"/>
      <c r="Y234" s="39"/>
      <c r="Z234" s="40"/>
      <c r="AA234" s="40"/>
      <c r="AB234" s="41"/>
      <c r="AC234" s="43"/>
      <c r="AD234" s="44"/>
    </row>
    <row r="235" customFormat="false" ht="10.2" hidden="false" customHeight="false" outlineLevel="0" collapsed="false">
      <c r="A235" s="21" t="s">
        <v>1132</v>
      </c>
      <c r="B235" s="35" t="s">
        <v>1133</v>
      </c>
      <c r="C235" s="35"/>
      <c r="D235" s="36" t="n">
        <v>0.295</v>
      </c>
      <c r="E235" s="48" t="s">
        <v>1134</v>
      </c>
      <c r="F235" s="35" t="s">
        <v>1135</v>
      </c>
      <c r="G235" s="35" t="s">
        <v>45</v>
      </c>
      <c r="H235" s="45"/>
      <c r="I235" s="35"/>
      <c r="J235" s="35"/>
      <c r="K235" s="37"/>
      <c r="L235" s="38"/>
      <c r="M235" s="39" t="n">
        <v>164.645</v>
      </c>
      <c r="N235" s="40" t="n">
        <v>1408.12</v>
      </c>
      <c r="O235" s="40" t="n">
        <v>1538.58</v>
      </c>
      <c r="P235" s="40" t="n">
        <v>1109.56</v>
      </c>
      <c r="Q235" s="40" t="n">
        <v>134.618</v>
      </c>
      <c r="R235" s="40" t="n">
        <v>1091.37</v>
      </c>
      <c r="S235" s="40" t="n">
        <v>862.242</v>
      </c>
      <c r="T235" s="41" t="n">
        <v>1234.4</v>
      </c>
      <c r="U235" s="51"/>
      <c r="V235" s="40"/>
      <c r="W235" s="40"/>
      <c r="X235" s="41"/>
      <c r="Y235" s="53" t="n">
        <v>3.09634</v>
      </c>
      <c r="Z235" s="40"/>
      <c r="AA235" s="50" t="n">
        <v>3.0192</v>
      </c>
      <c r="AB235" s="41"/>
      <c r="AC235" s="43"/>
      <c r="AD235" s="44" t="s">
        <v>60</v>
      </c>
    </row>
    <row r="236" customFormat="false" ht="10.2" hidden="false" customHeight="false" outlineLevel="0" collapsed="false">
      <c r="A236" s="21" t="s">
        <v>1136</v>
      </c>
      <c r="B236" s="35" t="s">
        <v>1137</v>
      </c>
      <c r="C236" s="35"/>
      <c r="D236" s="36" t="n">
        <v>0.918</v>
      </c>
      <c r="E236" s="35" t="s">
        <v>1138</v>
      </c>
      <c r="F236" s="45" t="s">
        <v>1139</v>
      </c>
      <c r="G236" s="35" t="s">
        <v>45</v>
      </c>
      <c r="H236" s="35"/>
      <c r="I236" s="35"/>
      <c r="J236" s="35"/>
      <c r="K236" s="37"/>
      <c r="L236" s="38"/>
      <c r="M236" s="39" t="n">
        <v>0.618724</v>
      </c>
      <c r="N236" s="40" t="n">
        <v>0.799967</v>
      </c>
      <c r="O236" s="40" t="n">
        <v>0.779583</v>
      </c>
      <c r="P236" s="40" t="n">
        <v>0.612413</v>
      </c>
      <c r="Q236" s="40" t="n">
        <v>0.0454766</v>
      </c>
      <c r="R236" s="40" t="n">
        <v>0.411354</v>
      </c>
      <c r="S236" s="40" t="n">
        <v>0.265651</v>
      </c>
      <c r="T236" s="41" t="n">
        <v>0.149827</v>
      </c>
      <c r="U236" s="55"/>
      <c r="V236" s="37"/>
      <c r="W236" s="37"/>
      <c r="X236" s="56"/>
      <c r="Y236" s="57"/>
      <c r="Z236" s="37"/>
      <c r="AA236" s="37"/>
      <c r="AB236" s="56"/>
      <c r="AC236" s="43"/>
      <c r="AD236" s="58"/>
    </row>
    <row r="237" customFormat="false" ht="10.2" hidden="false" customHeight="false" outlineLevel="0" collapsed="false">
      <c r="A237" s="21" t="s">
        <v>1140</v>
      </c>
      <c r="B237" s="35" t="s">
        <v>1141</v>
      </c>
      <c r="C237" s="35"/>
      <c r="D237" s="36" t="n">
        <v>3.242</v>
      </c>
      <c r="E237" s="48" t="s">
        <v>1142</v>
      </c>
      <c r="F237" s="45" t="s">
        <v>1143</v>
      </c>
      <c r="G237" s="35" t="s">
        <v>1144</v>
      </c>
      <c r="H237" s="35" t="s">
        <v>1145</v>
      </c>
      <c r="I237" s="35" t="s">
        <v>48</v>
      </c>
      <c r="J237" s="35" t="n">
        <v>739</v>
      </c>
      <c r="K237" s="37" t="n">
        <v>22.8016044430731</v>
      </c>
      <c r="L237" s="38" t="n">
        <v>99.7300944669366</v>
      </c>
      <c r="M237" s="39" t="n">
        <v>3.75874</v>
      </c>
      <c r="N237" s="40" t="n">
        <v>1.81487</v>
      </c>
      <c r="O237" s="40" t="n">
        <v>4.00814</v>
      </c>
      <c r="P237" s="40" t="n">
        <v>2.22509</v>
      </c>
      <c r="Q237" s="40" t="n">
        <v>5.39989</v>
      </c>
      <c r="R237" s="40" t="n">
        <v>3.23778</v>
      </c>
      <c r="S237" s="40" t="n">
        <v>5.38385</v>
      </c>
      <c r="T237" s="41" t="n">
        <v>3.52323</v>
      </c>
      <c r="U237" s="55"/>
      <c r="V237" s="37"/>
      <c r="W237" s="37"/>
      <c r="X237" s="56"/>
      <c r="Y237" s="57"/>
      <c r="Z237" s="37"/>
      <c r="AA237" s="37"/>
      <c r="AB237" s="56"/>
      <c r="AC237" s="43"/>
      <c r="AD237" s="58"/>
    </row>
    <row r="238" customFormat="false" ht="10.2" hidden="false" customHeight="false" outlineLevel="0" collapsed="false">
      <c r="A238" s="21" t="s">
        <v>1146</v>
      </c>
      <c r="B238" s="35" t="s">
        <v>1147</v>
      </c>
      <c r="C238" s="35"/>
      <c r="D238" s="36" t="n">
        <v>1.314</v>
      </c>
      <c r="E238" s="35" t="s">
        <v>1148</v>
      </c>
      <c r="F238" s="45" t="s">
        <v>1149</v>
      </c>
      <c r="G238" s="35" t="s">
        <v>45</v>
      </c>
      <c r="H238" s="35"/>
      <c r="I238" s="35"/>
      <c r="J238" s="35"/>
      <c r="K238" s="37"/>
      <c r="L238" s="38"/>
      <c r="M238" s="39" t="n">
        <v>0.286245</v>
      </c>
      <c r="N238" s="40" t="n">
        <v>0.208231</v>
      </c>
      <c r="O238" s="40" t="n">
        <v>0.334273</v>
      </c>
      <c r="P238" s="40" t="n">
        <v>0.108042</v>
      </c>
      <c r="Q238" s="40" t="n">
        <v>1.4952</v>
      </c>
      <c r="R238" s="40" t="n">
        <v>0.933535</v>
      </c>
      <c r="S238" s="40" t="n">
        <v>0.93494</v>
      </c>
      <c r="T238" s="41" t="n">
        <v>0.459647</v>
      </c>
      <c r="U238" s="49" t="n">
        <v>2.38502</v>
      </c>
      <c r="V238" s="40"/>
      <c r="W238" s="50" t="n">
        <v>2.16452</v>
      </c>
      <c r="X238" s="41"/>
      <c r="Y238" s="39"/>
      <c r="Z238" s="40"/>
      <c r="AA238" s="40"/>
      <c r="AB238" s="41"/>
      <c r="AC238" s="43"/>
      <c r="AD238" s="44"/>
    </row>
    <row r="239" customFormat="false" ht="10.2" hidden="false" customHeight="false" outlineLevel="0" collapsed="false">
      <c r="A239" s="21" t="s">
        <v>1150</v>
      </c>
      <c r="B239" s="35" t="s">
        <v>1151</v>
      </c>
      <c r="C239" s="35"/>
      <c r="D239" s="36" t="n">
        <v>1.001</v>
      </c>
      <c r="E239" s="48" t="s">
        <v>1152</v>
      </c>
      <c r="F239" s="45" t="s">
        <v>1153</v>
      </c>
      <c r="G239" s="35" t="s">
        <v>1154</v>
      </c>
      <c r="H239" s="35" t="s">
        <v>1155</v>
      </c>
      <c r="I239" s="35" t="s">
        <v>77</v>
      </c>
      <c r="J239" s="35" t="n">
        <v>450</v>
      </c>
      <c r="K239" s="37" t="n">
        <v>45</v>
      </c>
      <c r="L239" s="38" t="n">
        <v>100</v>
      </c>
      <c r="M239" s="39" t="n">
        <v>0.225855</v>
      </c>
      <c r="N239" s="40" t="n">
        <v>0.205293</v>
      </c>
      <c r="O239" s="40" t="n">
        <v>0.276031</v>
      </c>
      <c r="P239" s="40" t="n">
        <v>0.10071</v>
      </c>
      <c r="Q239" s="40" t="n">
        <v>1.21056</v>
      </c>
      <c r="R239" s="40" t="n">
        <v>0.826746</v>
      </c>
      <c r="S239" s="40" t="n">
        <v>1.61155</v>
      </c>
      <c r="T239" s="41" t="n">
        <v>2.15087</v>
      </c>
      <c r="U239" s="49" t="n">
        <v>2.42221</v>
      </c>
      <c r="V239" s="50" t="n">
        <v>2.54555</v>
      </c>
      <c r="W239" s="40"/>
      <c r="X239" s="41"/>
      <c r="Y239" s="39"/>
      <c r="Z239" s="40"/>
      <c r="AA239" s="40"/>
      <c r="AB239" s="41"/>
      <c r="AC239" s="43"/>
      <c r="AD239" s="44"/>
      <c r="AF239" s="61"/>
    </row>
    <row r="240" customFormat="false" ht="10.2" hidden="false" customHeight="false" outlineLevel="0" collapsed="false">
      <c r="A240" s="21" t="s">
        <v>1156</v>
      </c>
      <c r="B240" s="35" t="s">
        <v>1157</v>
      </c>
      <c r="C240" s="35"/>
      <c r="D240" s="36" t="n">
        <v>0.92</v>
      </c>
      <c r="E240" s="48" t="s">
        <v>1158</v>
      </c>
      <c r="F240" s="45" t="s">
        <v>1159</v>
      </c>
      <c r="G240" s="35" t="s">
        <v>1160</v>
      </c>
      <c r="H240" s="35" t="s">
        <v>1161</v>
      </c>
      <c r="I240" s="35" t="s">
        <v>77</v>
      </c>
      <c r="J240" s="35" t="n">
        <v>588</v>
      </c>
      <c r="K240" s="37" t="n">
        <v>63.9825897714908</v>
      </c>
      <c r="L240" s="38" t="n">
        <v>100</v>
      </c>
      <c r="M240" s="39" t="n">
        <v>3.18042</v>
      </c>
      <c r="N240" s="40" t="n">
        <v>2.81431</v>
      </c>
      <c r="O240" s="40" t="n">
        <v>2.75912</v>
      </c>
      <c r="P240" s="40" t="n">
        <v>2.26452</v>
      </c>
      <c r="Q240" s="40" t="n">
        <v>3.50431</v>
      </c>
      <c r="R240" s="40" t="n">
        <v>4.29973</v>
      </c>
      <c r="S240" s="40" t="n">
        <v>3.01657</v>
      </c>
      <c r="T240" s="41" t="n">
        <v>4.88776</v>
      </c>
      <c r="U240" s="55"/>
      <c r="V240" s="37"/>
      <c r="W240" s="37"/>
      <c r="X240" s="56"/>
      <c r="Y240" s="57"/>
      <c r="Z240" s="37"/>
      <c r="AA240" s="37"/>
      <c r="AB240" s="56"/>
      <c r="AC240" s="43"/>
      <c r="AD240" s="58"/>
    </row>
    <row r="241" customFormat="false" ht="10.2" hidden="false" customHeight="false" outlineLevel="0" collapsed="false">
      <c r="A241" s="21" t="s">
        <v>1162</v>
      </c>
      <c r="B241" s="35" t="s">
        <v>1163</v>
      </c>
      <c r="C241" s="35"/>
      <c r="D241" s="36" t="n">
        <v>1.049</v>
      </c>
      <c r="E241" s="35" t="s">
        <v>45</v>
      </c>
      <c r="F241" s="35"/>
      <c r="G241" s="35" t="s">
        <v>1164</v>
      </c>
      <c r="H241" s="35" t="s">
        <v>1165</v>
      </c>
      <c r="I241" s="35" t="s">
        <v>48</v>
      </c>
      <c r="J241" s="35" t="n">
        <v>406</v>
      </c>
      <c r="K241" s="37" t="n">
        <v>38.7404580152672</v>
      </c>
      <c r="L241" s="38" t="n">
        <v>76.4595103578155</v>
      </c>
      <c r="M241" s="39" t="n">
        <v>0.53841</v>
      </c>
      <c r="N241" s="40" t="n">
        <v>0.747839</v>
      </c>
      <c r="O241" s="40" t="n">
        <v>0.34453</v>
      </c>
      <c r="P241" s="40" t="n">
        <v>0.0922805</v>
      </c>
      <c r="Q241" s="40" t="n">
        <v>1.70838</v>
      </c>
      <c r="R241" s="40" t="n">
        <v>3.58504</v>
      </c>
      <c r="S241" s="40" t="n">
        <v>1.96579</v>
      </c>
      <c r="T241" s="41" t="n">
        <v>3.61451</v>
      </c>
      <c r="U241" s="51" t="n">
        <v>1.66586</v>
      </c>
      <c r="V241" s="50" t="n">
        <v>2.5124</v>
      </c>
      <c r="W241" s="50" t="n">
        <v>2.26119</v>
      </c>
      <c r="X241" s="41"/>
      <c r="Y241" s="39"/>
      <c r="Z241" s="40"/>
      <c r="AA241" s="40" t="n">
        <v>1.06936</v>
      </c>
      <c r="AB241" s="41"/>
      <c r="AC241" s="43"/>
      <c r="AD241" s="44"/>
    </row>
    <row r="242" customFormat="false" ht="10.2" hidden="false" customHeight="false" outlineLevel="0" collapsed="false">
      <c r="A242" s="21" t="s">
        <v>1166</v>
      </c>
      <c r="B242" s="35" t="s">
        <v>1167</v>
      </c>
      <c r="C242" s="35"/>
      <c r="D242" s="36" t="n">
        <v>0.897</v>
      </c>
      <c r="E242" s="35" t="s">
        <v>1168</v>
      </c>
      <c r="F242" s="45" t="s">
        <v>1169</v>
      </c>
      <c r="G242" s="35" t="s">
        <v>45</v>
      </c>
      <c r="H242" s="35"/>
      <c r="I242" s="35"/>
      <c r="J242" s="35"/>
      <c r="K242" s="37"/>
      <c r="L242" s="38"/>
      <c r="M242" s="39" t="n">
        <v>0</v>
      </c>
      <c r="N242" s="40" t="n">
        <v>0.0437846</v>
      </c>
      <c r="O242" s="40" t="n">
        <v>0.0483042</v>
      </c>
      <c r="P242" s="40" t="n">
        <v>0</v>
      </c>
      <c r="Q242" s="40" t="n">
        <v>2.81888</v>
      </c>
      <c r="R242" s="40" t="n">
        <v>2.44811</v>
      </c>
      <c r="S242" s="40" t="n">
        <v>3.80811</v>
      </c>
      <c r="T242" s="41" t="n">
        <v>2.59995</v>
      </c>
      <c r="U242" s="49" t="s">
        <v>59</v>
      </c>
      <c r="V242" s="40"/>
      <c r="W242" s="40"/>
      <c r="X242" s="52" t="s">
        <v>59</v>
      </c>
      <c r="Y242" s="39"/>
      <c r="Z242" s="40"/>
      <c r="AA242" s="40"/>
      <c r="AB242" s="41"/>
      <c r="AC242" s="43"/>
      <c r="AD242" s="44"/>
    </row>
    <row r="243" customFormat="false" ht="10.2" hidden="false" customHeight="false" outlineLevel="0" collapsed="false">
      <c r="A243" s="21" t="s">
        <v>1170</v>
      </c>
      <c r="B243" s="35" t="s">
        <v>1171</v>
      </c>
      <c r="C243" s="35"/>
      <c r="D243" s="36" t="n">
        <v>4.141</v>
      </c>
      <c r="E243" s="35" t="s">
        <v>1172</v>
      </c>
      <c r="F243" s="35" t="s">
        <v>1173</v>
      </c>
      <c r="G243" s="35" t="s">
        <v>1174</v>
      </c>
      <c r="H243" s="35" t="s">
        <v>1175</v>
      </c>
      <c r="I243" s="35" t="s">
        <v>77</v>
      </c>
      <c r="J243" s="67" t="n">
        <v>648</v>
      </c>
      <c r="K243" s="37" t="n">
        <v>15.6483941077035</v>
      </c>
      <c r="L243" s="38" t="n">
        <v>99.2343032159265</v>
      </c>
      <c r="M243" s="39" t="n">
        <v>377.039</v>
      </c>
      <c r="N243" s="40" t="n">
        <v>272.248</v>
      </c>
      <c r="O243" s="40" t="n">
        <v>406.066</v>
      </c>
      <c r="P243" s="40" t="n">
        <v>276.171</v>
      </c>
      <c r="Q243" s="40" t="n">
        <v>2980.05</v>
      </c>
      <c r="R243" s="40" t="n">
        <v>2100.83</v>
      </c>
      <c r="S243" s="40" t="n">
        <v>2958.06</v>
      </c>
      <c r="T243" s="41" t="n">
        <v>2721.94</v>
      </c>
      <c r="U243" s="49" t="n">
        <v>2.98255</v>
      </c>
      <c r="V243" s="50" t="n">
        <v>2.86486</v>
      </c>
      <c r="W243" s="50" t="n">
        <v>2.94796</v>
      </c>
      <c r="X243" s="52" t="n">
        <v>3.301</v>
      </c>
      <c r="Y243" s="39" t="n">
        <v>-0.469791</v>
      </c>
      <c r="Z243" s="40" t="n">
        <v>-0.556154</v>
      </c>
      <c r="AA243" s="40"/>
      <c r="AB243" s="41"/>
      <c r="AC243" s="43" t="s">
        <v>42</v>
      </c>
      <c r="AD243" s="44"/>
    </row>
    <row r="244" customFormat="false" ht="10.2" hidden="false" customHeight="false" outlineLevel="0" collapsed="false">
      <c r="A244" s="21" t="s">
        <v>1176</v>
      </c>
      <c r="B244" s="35" t="s">
        <v>1177</v>
      </c>
      <c r="C244" s="35"/>
      <c r="D244" s="36" t="n">
        <v>3.691</v>
      </c>
      <c r="E244" s="48" t="s">
        <v>1178</v>
      </c>
      <c r="F244" s="35" t="s">
        <v>1179</v>
      </c>
      <c r="G244" s="35" t="s">
        <v>45</v>
      </c>
      <c r="H244" s="45"/>
      <c r="I244" s="35"/>
      <c r="J244" s="35"/>
      <c r="K244" s="37"/>
      <c r="L244" s="38"/>
      <c r="M244" s="39" t="n">
        <v>2.89025</v>
      </c>
      <c r="N244" s="40" t="n">
        <v>2.42721</v>
      </c>
      <c r="O244" s="40" t="n">
        <v>3.06297</v>
      </c>
      <c r="P244" s="40" t="n">
        <v>2.16196</v>
      </c>
      <c r="Q244" s="40" t="n">
        <v>0.882374</v>
      </c>
      <c r="R244" s="40" t="n">
        <v>1.20611</v>
      </c>
      <c r="S244" s="40" t="n">
        <v>0.736378</v>
      </c>
      <c r="T244" s="41" t="n">
        <v>1.07452</v>
      </c>
      <c r="U244" s="51" t="n">
        <v>-1.71173</v>
      </c>
      <c r="V244" s="46" t="n">
        <v>-2.05641</v>
      </c>
      <c r="W244" s="40" t="n">
        <v>-1.00893</v>
      </c>
      <c r="X244" s="41" t="n">
        <v>-1.00865</v>
      </c>
      <c r="Y244" s="39"/>
      <c r="Z244" s="40"/>
      <c r="AA244" s="40"/>
      <c r="AB244" s="41"/>
      <c r="AC244" s="43" t="s">
        <v>49</v>
      </c>
      <c r="AD244" s="44"/>
    </row>
    <row r="245" s="54" customFormat="true" ht="10.2" hidden="false" customHeight="false" outlineLevel="0" collapsed="false">
      <c r="A245" s="21" t="s">
        <v>1180</v>
      </c>
      <c r="B245" s="35" t="s">
        <v>1181</v>
      </c>
      <c r="C245" s="35"/>
      <c r="D245" s="36" t="n">
        <v>1.694</v>
      </c>
      <c r="E245" s="48" t="s">
        <v>1182</v>
      </c>
      <c r="F245" s="45" t="s">
        <v>1183</v>
      </c>
      <c r="G245" s="35" t="s">
        <v>1184</v>
      </c>
      <c r="H245" s="35" t="s">
        <v>1185</v>
      </c>
      <c r="I245" s="35" t="s">
        <v>48</v>
      </c>
      <c r="J245" s="35" t="n">
        <v>1339</v>
      </c>
      <c r="K245" s="37" t="n">
        <v>79.0903721204962</v>
      </c>
      <c r="L245" s="38" t="n">
        <v>29.8151859274104</v>
      </c>
      <c r="M245" s="39" t="n">
        <v>1.93367</v>
      </c>
      <c r="N245" s="40" t="n">
        <v>3.25124</v>
      </c>
      <c r="O245" s="40" t="n">
        <v>2.23447</v>
      </c>
      <c r="P245" s="40" t="n">
        <v>3.56769</v>
      </c>
      <c r="Q245" s="40" t="n">
        <v>4.09539</v>
      </c>
      <c r="R245" s="40" t="n">
        <v>7.63918</v>
      </c>
      <c r="S245" s="40" t="n">
        <v>5.4112</v>
      </c>
      <c r="T245" s="41" t="n">
        <v>17.0438</v>
      </c>
      <c r="U245" s="51" t="n">
        <v>1.08266</v>
      </c>
      <c r="V245" s="40" t="n">
        <v>1.27602</v>
      </c>
      <c r="W245" s="40" t="n">
        <v>1.23243</v>
      </c>
      <c r="X245" s="52" t="n">
        <v>2.25619</v>
      </c>
      <c r="Y245" s="39"/>
      <c r="Z245" s="40"/>
      <c r="AA245" s="40" t="n">
        <v>0.899418</v>
      </c>
      <c r="AB245" s="41" t="n">
        <v>1.65523</v>
      </c>
      <c r="AC245" s="43" t="s">
        <v>42</v>
      </c>
      <c r="AD245" s="44"/>
      <c r="AE245" s="1"/>
      <c r="AF245" s="1"/>
    </row>
    <row r="246" customFormat="false" ht="10.2" hidden="false" customHeight="false" outlineLevel="0" collapsed="false">
      <c r="A246" s="21" t="s">
        <v>1186</v>
      </c>
      <c r="B246" s="35" t="s">
        <v>1187</v>
      </c>
      <c r="C246" s="35"/>
      <c r="D246" s="36" t="n">
        <v>4.856</v>
      </c>
      <c r="E246" s="35" t="s">
        <v>45</v>
      </c>
      <c r="F246" s="35"/>
      <c r="G246" s="35" t="s">
        <v>1188</v>
      </c>
      <c r="H246" s="35" t="s">
        <v>1189</v>
      </c>
      <c r="I246" s="35" t="s">
        <v>77</v>
      </c>
      <c r="J246" s="35" t="n">
        <v>880</v>
      </c>
      <c r="K246" s="37" t="n">
        <v>18.1256436663234</v>
      </c>
      <c r="L246" s="38" t="n">
        <v>100</v>
      </c>
      <c r="M246" s="39" t="n">
        <v>22.5015</v>
      </c>
      <c r="N246" s="40" t="n">
        <v>13.7524</v>
      </c>
      <c r="O246" s="40" t="n">
        <v>17.2744</v>
      </c>
      <c r="P246" s="40" t="n">
        <v>13.9468</v>
      </c>
      <c r="Q246" s="40" t="n">
        <v>125.601</v>
      </c>
      <c r="R246" s="40" t="n">
        <v>128.145</v>
      </c>
      <c r="S246" s="40" t="n">
        <v>110.691</v>
      </c>
      <c r="T246" s="41" t="n">
        <v>86.1977</v>
      </c>
      <c r="U246" s="49" t="n">
        <v>2.48075</v>
      </c>
      <c r="V246" s="50" t="n">
        <v>2.67983</v>
      </c>
      <c r="W246" s="50" t="n">
        <v>3.22002</v>
      </c>
      <c r="X246" s="52" t="n">
        <v>2.62772</v>
      </c>
      <c r="Y246" s="39"/>
      <c r="Z246" s="40"/>
      <c r="AA246" s="40"/>
      <c r="AB246" s="41"/>
      <c r="AC246" s="43" t="s">
        <v>42</v>
      </c>
      <c r="AD246" s="44"/>
    </row>
    <row r="247" customFormat="false" ht="10.2" hidden="false" customHeight="false" outlineLevel="0" collapsed="false">
      <c r="A247" s="21" t="s">
        <v>1190</v>
      </c>
      <c r="B247" s="35" t="s">
        <v>1191</v>
      </c>
      <c r="C247" s="35"/>
      <c r="D247" s="36" t="n">
        <v>4.218</v>
      </c>
      <c r="E247" s="48" t="s">
        <v>1192</v>
      </c>
      <c r="F247" s="45" t="s">
        <v>1193</v>
      </c>
      <c r="G247" s="35" t="s">
        <v>41</v>
      </c>
      <c r="H247" s="45"/>
      <c r="I247" s="35"/>
      <c r="J247" s="35"/>
      <c r="K247" s="37"/>
      <c r="L247" s="38"/>
      <c r="M247" s="39" t="n">
        <v>2.10603</v>
      </c>
      <c r="N247" s="40" t="n">
        <v>2.04943</v>
      </c>
      <c r="O247" s="40" t="n">
        <v>1.87357</v>
      </c>
      <c r="P247" s="40" t="n">
        <v>2.61702</v>
      </c>
      <c r="Q247" s="40" t="n">
        <v>1.28683</v>
      </c>
      <c r="R247" s="40" t="n">
        <v>1.38266</v>
      </c>
      <c r="S247" s="40" t="n">
        <v>1.49661</v>
      </c>
      <c r="T247" s="41" t="n">
        <v>2.0749</v>
      </c>
      <c r="U247" s="55"/>
      <c r="V247" s="37"/>
      <c r="W247" s="37"/>
      <c r="X247" s="56"/>
      <c r="Y247" s="57"/>
      <c r="Z247" s="37"/>
      <c r="AA247" s="37"/>
      <c r="AB247" s="56"/>
      <c r="AC247" s="43"/>
      <c r="AD247" s="58"/>
    </row>
    <row r="248" customFormat="false" ht="10.2" hidden="false" customHeight="false" outlineLevel="0" collapsed="false">
      <c r="A248" s="21" t="s">
        <v>1194</v>
      </c>
      <c r="B248" s="35" t="s">
        <v>1195</v>
      </c>
      <c r="C248" s="35"/>
      <c r="D248" s="36" t="n">
        <v>0.534</v>
      </c>
      <c r="E248" s="35" t="s">
        <v>1196</v>
      </c>
      <c r="F248" s="45" t="s">
        <v>1197</v>
      </c>
      <c r="G248" s="35" t="s">
        <v>45</v>
      </c>
      <c r="H248" s="35"/>
      <c r="I248" s="35"/>
      <c r="J248" s="35"/>
      <c r="K248" s="37"/>
      <c r="L248" s="38"/>
      <c r="M248" s="39" t="n">
        <v>3.02823</v>
      </c>
      <c r="N248" s="40" t="n">
        <v>8.47743</v>
      </c>
      <c r="O248" s="40" t="n">
        <v>3.17349</v>
      </c>
      <c r="P248" s="40" t="n">
        <v>5.69917</v>
      </c>
      <c r="Q248" s="40" t="n">
        <v>1.35622</v>
      </c>
      <c r="R248" s="40" t="n">
        <v>0.765488</v>
      </c>
      <c r="S248" s="40" t="n">
        <v>0.299892</v>
      </c>
      <c r="T248" s="41" t="n">
        <v>1.20681</v>
      </c>
      <c r="U248" s="55"/>
      <c r="V248" s="37"/>
      <c r="W248" s="37"/>
      <c r="X248" s="56"/>
      <c r="Y248" s="57"/>
      <c r="Z248" s="37"/>
      <c r="AA248" s="37"/>
      <c r="AB248" s="56"/>
      <c r="AC248" s="43"/>
      <c r="AD248" s="58"/>
    </row>
    <row r="249" customFormat="false" ht="10.2" hidden="false" customHeight="false" outlineLevel="0" collapsed="false">
      <c r="A249" s="21" t="s">
        <v>1198</v>
      </c>
      <c r="B249" s="35" t="s">
        <v>1199</v>
      </c>
      <c r="C249" s="35"/>
      <c r="D249" s="36" t="n">
        <v>0.154</v>
      </c>
      <c r="E249" s="48" t="s">
        <v>1200</v>
      </c>
      <c r="F249" s="45" t="s">
        <v>595</v>
      </c>
      <c r="G249" s="35" t="s">
        <v>41</v>
      </c>
      <c r="H249" s="45"/>
      <c r="I249" s="35"/>
      <c r="J249" s="35"/>
      <c r="K249" s="37"/>
      <c r="L249" s="38"/>
      <c r="M249" s="39" t="n">
        <v>3096.92</v>
      </c>
      <c r="N249" s="40" t="n">
        <v>36130.9</v>
      </c>
      <c r="O249" s="40" t="n">
        <v>20568.5</v>
      </c>
      <c r="P249" s="40" t="n">
        <v>34927</v>
      </c>
      <c r="Q249" s="40" t="n">
        <v>5506.06</v>
      </c>
      <c r="R249" s="40" t="n">
        <v>31858.4</v>
      </c>
      <c r="S249" s="40" t="n">
        <v>37492.4</v>
      </c>
      <c r="T249" s="41" t="n">
        <v>30149</v>
      </c>
      <c r="U249" s="51"/>
      <c r="V249" s="40"/>
      <c r="W249" s="40"/>
      <c r="X249" s="41"/>
      <c r="Y249" s="53" t="n">
        <v>3.54433</v>
      </c>
      <c r="Z249" s="40"/>
      <c r="AA249" s="50" t="n">
        <v>2.53258</v>
      </c>
      <c r="AB249" s="41"/>
      <c r="AC249" s="43"/>
      <c r="AD249" s="44" t="s">
        <v>60</v>
      </c>
    </row>
    <row r="250" customFormat="false" ht="10.2" hidden="false" customHeight="false" outlineLevel="0" collapsed="false">
      <c r="A250" s="21" t="s">
        <v>1201</v>
      </c>
      <c r="B250" s="35" t="s">
        <v>1202</v>
      </c>
      <c r="C250" s="35"/>
      <c r="D250" s="36" t="n">
        <v>0.923</v>
      </c>
      <c r="E250" s="35" t="s">
        <v>45</v>
      </c>
      <c r="F250" s="35"/>
      <c r="G250" s="35" t="s">
        <v>1203</v>
      </c>
      <c r="H250" s="35" t="s">
        <v>1204</v>
      </c>
      <c r="I250" s="35" t="s">
        <v>48</v>
      </c>
      <c r="J250" s="35" t="n">
        <v>559</v>
      </c>
      <c r="K250" s="37" t="n">
        <v>60.6290672451193</v>
      </c>
      <c r="L250" s="38" t="n">
        <v>100</v>
      </c>
      <c r="M250" s="39" t="n">
        <v>2.83969</v>
      </c>
      <c r="N250" s="40" t="n">
        <v>2.73295</v>
      </c>
      <c r="O250" s="40" t="n">
        <v>2.14912</v>
      </c>
      <c r="P250" s="40" t="n">
        <v>2.70582</v>
      </c>
      <c r="Q250" s="40" t="n">
        <v>3.65083</v>
      </c>
      <c r="R250" s="40" t="n">
        <v>4.27293</v>
      </c>
      <c r="S250" s="40" t="n">
        <v>4.50555</v>
      </c>
      <c r="T250" s="41" t="n">
        <v>3.55962</v>
      </c>
      <c r="U250" s="55"/>
      <c r="V250" s="37"/>
      <c r="W250" s="37"/>
      <c r="X250" s="56"/>
      <c r="Y250" s="57"/>
      <c r="Z250" s="37"/>
      <c r="AA250" s="37"/>
      <c r="AB250" s="56"/>
      <c r="AC250" s="43"/>
      <c r="AD250" s="58"/>
    </row>
    <row r="251" customFormat="false" ht="10.2" hidden="false" customHeight="false" outlineLevel="0" collapsed="false">
      <c r="A251" s="21" t="s">
        <v>1205</v>
      </c>
      <c r="B251" s="35" t="s">
        <v>1206</v>
      </c>
      <c r="C251" s="35"/>
      <c r="D251" s="36" t="n">
        <v>0.361</v>
      </c>
      <c r="E251" s="45" t="s">
        <v>1207</v>
      </c>
      <c r="F251" s="45" t="s">
        <v>1208</v>
      </c>
      <c r="G251" s="35" t="s">
        <v>45</v>
      </c>
      <c r="H251" s="35"/>
      <c r="I251" s="35"/>
      <c r="J251" s="35"/>
      <c r="K251" s="37"/>
      <c r="L251" s="38"/>
      <c r="M251" s="39" t="n">
        <v>7.94851</v>
      </c>
      <c r="N251" s="40" t="n">
        <v>0</v>
      </c>
      <c r="O251" s="40" t="n">
        <v>30.6786</v>
      </c>
      <c r="P251" s="40" t="n">
        <v>15.9834</v>
      </c>
      <c r="Q251" s="40" t="n">
        <v>49.9834</v>
      </c>
      <c r="R251" s="40" t="n">
        <v>34.1882</v>
      </c>
      <c r="S251" s="40" t="n">
        <v>112.741</v>
      </c>
      <c r="T251" s="41" t="n">
        <v>95.4931</v>
      </c>
      <c r="U251" s="55"/>
      <c r="V251" s="37"/>
      <c r="W251" s="37"/>
      <c r="X251" s="56"/>
      <c r="Y251" s="57"/>
      <c r="Z251" s="37"/>
      <c r="AA251" s="37"/>
      <c r="AB251" s="56"/>
      <c r="AC251" s="43"/>
      <c r="AD251" s="58"/>
    </row>
    <row r="252" customFormat="false" ht="10.2" hidden="false" customHeight="false" outlineLevel="0" collapsed="false">
      <c r="A252" s="21" t="s">
        <v>1209</v>
      </c>
      <c r="B252" s="35" t="s">
        <v>1210</v>
      </c>
      <c r="C252" s="35"/>
      <c r="D252" s="36" t="n">
        <v>1.3</v>
      </c>
      <c r="E252" s="35" t="s">
        <v>45</v>
      </c>
      <c r="F252" s="35"/>
      <c r="G252" s="35" t="s">
        <v>1211</v>
      </c>
      <c r="H252" s="35" t="s">
        <v>1212</v>
      </c>
      <c r="I252" s="35" t="s">
        <v>48</v>
      </c>
      <c r="J252" s="35" t="n">
        <v>627</v>
      </c>
      <c r="K252" s="37" t="n">
        <v>48.2678983833718</v>
      </c>
      <c r="L252" s="38" t="n">
        <v>69.8996655518395</v>
      </c>
      <c r="M252" s="39" t="n">
        <v>18.947</v>
      </c>
      <c r="N252" s="40" t="n">
        <v>13.1709</v>
      </c>
      <c r="O252" s="40" t="n">
        <v>16.2261</v>
      </c>
      <c r="P252" s="40" t="n">
        <v>19.1855</v>
      </c>
      <c r="Q252" s="40" t="n">
        <v>4.55887</v>
      </c>
      <c r="R252" s="40" t="n">
        <v>3.06012</v>
      </c>
      <c r="S252" s="40" t="n">
        <v>3.85605</v>
      </c>
      <c r="T252" s="41" t="n">
        <v>6.02078</v>
      </c>
      <c r="U252" s="42" t="n">
        <v>-2.05522</v>
      </c>
      <c r="V252" s="46" t="n">
        <v>-2.07312</v>
      </c>
      <c r="W252" s="46" t="n">
        <v>-2.10569</v>
      </c>
      <c r="X252" s="41" t="n">
        <v>-1.672</v>
      </c>
      <c r="Y252" s="39" t="n">
        <v>-0.524616</v>
      </c>
      <c r="Z252" s="40"/>
      <c r="AA252" s="40"/>
      <c r="AB252" s="41"/>
      <c r="AC252" s="43" t="s">
        <v>49</v>
      </c>
      <c r="AD252" s="44"/>
    </row>
    <row r="253" customFormat="false" ht="10.2" hidden="false" customHeight="false" outlineLevel="0" collapsed="false">
      <c r="A253" s="21" t="s">
        <v>1213</v>
      </c>
      <c r="B253" s="35" t="s">
        <v>1214</v>
      </c>
      <c r="C253" s="35"/>
      <c r="D253" s="36" t="n">
        <v>0.488</v>
      </c>
      <c r="E253" s="48" t="s">
        <v>1215</v>
      </c>
      <c r="F253" s="35" t="s">
        <v>1216</v>
      </c>
      <c r="G253" s="35" t="s">
        <v>45</v>
      </c>
      <c r="H253" s="45"/>
      <c r="I253" s="35"/>
      <c r="J253" s="35"/>
      <c r="K253" s="37"/>
      <c r="L253" s="38"/>
      <c r="M253" s="39" t="n">
        <v>14.4589</v>
      </c>
      <c r="N253" s="40" t="n">
        <v>9.62259</v>
      </c>
      <c r="O253" s="40" t="n">
        <v>13.1326</v>
      </c>
      <c r="P253" s="40" t="n">
        <v>3.10343</v>
      </c>
      <c r="Q253" s="40" t="n">
        <v>0</v>
      </c>
      <c r="R253" s="40" t="n">
        <v>0</v>
      </c>
      <c r="S253" s="40" t="n">
        <v>0</v>
      </c>
      <c r="T253" s="41" t="n">
        <v>0</v>
      </c>
      <c r="U253" s="42" t="s">
        <v>233</v>
      </c>
      <c r="V253" s="46" t="s">
        <v>233</v>
      </c>
      <c r="W253" s="46" t="s">
        <v>233</v>
      </c>
      <c r="X253" s="41"/>
      <c r="Y253" s="39"/>
      <c r="Z253" s="40"/>
      <c r="AA253" s="40"/>
      <c r="AB253" s="41"/>
      <c r="AC253" s="43"/>
      <c r="AD253" s="44"/>
    </row>
    <row r="254" customFormat="false" ht="10.2" hidden="false" customHeight="false" outlineLevel="0" collapsed="false">
      <c r="A254" s="21" t="s">
        <v>1217</v>
      </c>
      <c r="B254" s="35" t="s">
        <v>1218</v>
      </c>
      <c r="C254" s="35"/>
      <c r="D254" s="36" t="n">
        <v>0.54</v>
      </c>
      <c r="E254" s="35" t="s">
        <v>45</v>
      </c>
      <c r="F254" s="35"/>
      <c r="G254" s="35" t="s">
        <v>1219</v>
      </c>
      <c r="H254" s="35" t="s">
        <v>1220</v>
      </c>
      <c r="I254" s="35" t="s">
        <v>48</v>
      </c>
      <c r="J254" s="35" t="n">
        <v>539</v>
      </c>
      <c r="K254" s="37" t="n">
        <v>100</v>
      </c>
      <c r="L254" s="38" t="n">
        <v>99.0808823529412</v>
      </c>
      <c r="M254" s="39" t="n">
        <v>6.29397</v>
      </c>
      <c r="N254" s="40" t="n">
        <v>8.79838</v>
      </c>
      <c r="O254" s="40" t="n">
        <v>6.55499</v>
      </c>
      <c r="P254" s="40" t="n">
        <v>5.84825</v>
      </c>
      <c r="Q254" s="40" t="n">
        <v>3.85014</v>
      </c>
      <c r="R254" s="40" t="n">
        <v>4.27807</v>
      </c>
      <c r="S254" s="40" t="n">
        <v>1.81461</v>
      </c>
      <c r="T254" s="41" t="n">
        <v>4.24273</v>
      </c>
      <c r="U254" s="55"/>
      <c r="V254" s="37"/>
      <c r="W254" s="37"/>
      <c r="X254" s="56"/>
      <c r="Y254" s="57"/>
      <c r="Z254" s="37"/>
      <c r="AA254" s="37"/>
      <c r="AB254" s="56"/>
      <c r="AC254" s="43"/>
      <c r="AD254" s="58"/>
    </row>
    <row r="255" customFormat="false" ht="10.2" hidden="false" customHeight="false" outlineLevel="0" collapsed="false">
      <c r="A255" s="21" t="s">
        <v>1221</v>
      </c>
      <c r="B255" s="35" t="s">
        <v>1222</v>
      </c>
      <c r="C255" s="35"/>
      <c r="D255" s="36" t="n">
        <v>1.217</v>
      </c>
      <c r="E255" s="35" t="s">
        <v>1223</v>
      </c>
      <c r="F255" s="45" t="s">
        <v>1224</v>
      </c>
      <c r="G255" s="35" t="s">
        <v>45</v>
      </c>
      <c r="H255" s="35"/>
      <c r="I255" s="35"/>
      <c r="J255" s="35"/>
      <c r="K255" s="37"/>
      <c r="L255" s="38"/>
      <c r="M255" s="39" t="n">
        <v>0.937628</v>
      </c>
      <c r="N255" s="40" t="n">
        <v>0.448404</v>
      </c>
      <c r="O255" s="40" t="n">
        <v>1.10856</v>
      </c>
      <c r="P255" s="40" t="n">
        <v>0.758249</v>
      </c>
      <c r="Q255" s="40" t="n">
        <v>3.66875</v>
      </c>
      <c r="R255" s="40" t="n">
        <v>1.7032</v>
      </c>
      <c r="S255" s="40" t="n">
        <v>2.77449</v>
      </c>
      <c r="T255" s="41" t="n">
        <v>2.28425</v>
      </c>
      <c r="U255" s="55"/>
      <c r="V255" s="37"/>
      <c r="W255" s="37"/>
      <c r="X255" s="56"/>
      <c r="Y255" s="57"/>
      <c r="Z255" s="37"/>
      <c r="AA255" s="37"/>
      <c r="AB255" s="56"/>
      <c r="AC255" s="43"/>
      <c r="AD255" s="58"/>
    </row>
    <row r="256" customFormat="false" ht="10.2" hidden="false" customHeight="false" outlineLevel="0" collapsed="false">
      <c r="A256" s="21" t="s">
        <v>1225</v>
      </c>
      <c r="B256" s="35" t="s">
        <v>1226</v>
      </c>
      <c r="C256" s="35"/>
      <c r="D256" s="36" t="n">
        <v>1.136</v>
      </c>
      <c r="E256" s="35" t="s">
        <v>1227</v>
      </c>
      <c r="F256" s="45" t="s">
        <v>1228</v>
      </c>
      <c r="G256" s="35" t="s">
        <v>45</v>
      </c>
      <c r="H256" s="35"/>
      <c r="I256" s="35"/>
      <c r="J256" s="35"/>
      <c r="K256" s="37"/>
      <c r="L256" s="38"/>
      <c r="M256" s="39" t="n">
        <v>10.1039</v>
      </c>
      <c r="N256" s="40" t="n">
        <v>9.65415</v>
      </c>
      <c r="O256" s="40" t="n">
        <v>10.6085</v>
      </c>
      <c r="P256" s="40" t="n">
        <v>7.16317</v>
      </c>
      <c r="Q256" s="40" t="n">
        <v>2.37947</v>
      </c>
      <c r="R256" s="40" t="n">
        <v>4.19545</v>
      </c>
      <c r="S256" s="40" t="n">
        <v>3.30512</v>
      </c>
      <c r="T256" s="41" t="n">
        <v>5.22294</v>
      </c>
      <c r="U256" s="42" t="n">
        <v>-2.0862</v>
      </c>
      <c r="V256" s="40" t="n">
        <v>-1.68245</v>
      </c>
      <c r="W256" s="40" t="n">
        <v>-1.20232</v>
      </c>
      <c r="X256" s="41"/>
      <c r="Y256" s="39"/>
      <c r="Z256" s="40"/>
      <c r="AA256" s="40"/>
      <c r="AB256" s="41"/>
      <c r="AC256" s="43"/>
      <c r="AD256" s="44"/>
    </row>
    <row r="257" customFormat="false" ht="10.2" hidden="false" customHeight="false" outlineLevel="0" collapsed="false">
      <c r="A257" s="21" t="s">
        <v>1229</v>
      </c>
      <c r="B257" s="35" t="s">
        <v>1230</v>
      </c>
      <c r="C257" s="35"/>
      <c r="D257" s="36" t="n">
        <v>2.857</v>
      </c>
      <c r="E257" s="35" t="s">
        <v>1231</v>
      </c>
      <c r="F257" s="35" t="s">
        <v>74</v>
      </c>
      <c r="G257" s="35" t="s">
        <v>1232</v>
      </c>
      <c r="H257" s="35" t="s">
        <v>1233</v>
      </c>
      <c r="I257" s="35" t="s">
        <v>77</v>
      </c>
      <c r="J257" s="35" t="n">
        <v>614</v>
      </c>
      <c r="K257" s="37" t="n">
        <v>21.4910745537277</v>
      </c>
      <c r="L257" s="38" t="n">
        <v>100</v>
      </c>
      <c r="M257" s="39" t="n">
        <v>12.6238</v>
      </c>
      <c r="N257" s="40" t="n">
        <v>12.4759</v>
      </c>
      <c r="O257" s="40" t="n">
        <v>11.6161</v>
      </c>
      <c r="P257" s="40" t="n">
        <v>9.34316</v>
      </c>
      <c r="Q257" s="40" t="n">
        <v>25.0873</v>
      </c>
      <c r="R257" s="40" t="n">
        <v>21.517</v>
      </c>
      <c r="S257" s="40" t="n">
        <v>23.8698</v>
      </c>
      <c r="T257" s="41" t="n">
        <v>21.783</v>
      </c>
      <c r="U257" s="55"/>
      <c r="V257" s="37"/>
      <c r="W257" s="37"/>
      <c r="X257" s="56"/>
      <c r="Y257" s="57"/>
      <c r="Z257" s="37"/>
      <c r="AA257" s="37"/>
      <c r="AB257" s="56"/>
      <c r="AC257" s="43"/>
      <c r="AD257" s="58"/>
      <c r="AE257" s="54"/>
    </row>
    <row r="258" customFormat="false" ht="10.2" hidden="false" customHeight="false" outlineLevel="0" collapsed="false">
      <c r="A258" s="21" t="s">
        <v>1234</v>
      </c>
      <c r="B258" s="35" t="s">
        <v>1235</v>
      </c>
      <c r="C258" s="35"/>
      <c r="D258" s="36" t="n">
        <v>3.174</v>
      </c>
      <c r="E258" s="35" t="s">
        <v>1236</v>
      </c>
      <c r="F258" s="35" t="s">
        <v>1237</v>
      </c>
      <c r="G258" s="35" t="s">
        <v>41</v>
      </c>
      <c r="H258" s="45"/>
      <c r="I258" s="35"/>
      <c r="J258" s="35"/>
      <c r="K258" s="37"/>
      <c r="L258" s="38"/>
      <c r="M258" s="39" t="n">
        <v>2.99663</v>
      </c>
      <c r="N258" s="40" t="n">
        <v>3.40844</v>
      </c>
      <c r="O258" s="40" t="n">
        <v>3.3851</v>
      </c>
      <c r="P258" s="40" t="n">
        <v>3.71833</v>
      </c>
      <c r="Q258" s="40" t="n">
        <v>3.63912</v>
      </c>
      <c r="R258" s="40" t="n">
        <v>4.27244</v>
      </c>
      <c r="S258" s="40" t="n">
        <v>4.22467</v>
      </c>
      <c r="T258" s="41" t="n">
        <v>3.83242</v>
      </c>
      <c r="U258" s="55"/>
      <c r="V258" s="37"/>
      <c r="W258" s="37"/>
      <c r="X258" s="56"/>
      <c r="Y258" s="57"/>
      <c r="Z258" s="37"/>
      <c r="AA258" s="37"/>
      <c r="AB258" s="56"/>
      <c r="AC258" s="43"/>
      <c r="AD258" s="58"/>
    </row>
    <row r="259" customFormat="false" ht="10.2" hidden="false" customHeight="false" outlineLevel="0" collapsed="false">
      <c r="A259" s="21" t="s">
        <v>1238</v>
      </c>
      <c r="B259" s="35" t="s">
        <v>1239</v>
      </c>
      <c r="C259" s="35"/>
      <c r="D259" s="36" t="n">
        <v>0.88</v>
      </c>
      <c r="E259" s="35" t="s">
        <v>1240</v>
      </c>
      <c r="F259" s="35" t="s">
        <v>1241</v>
      </c>
      <c r="G259" s="35" t="s">
        <v>45</v>
      </c>
      <c r="H259" s="35"/>
      <c r="I259" s="35"/>
      <c r="J259" s="35"/>
      <c r="K259" s="37"/>
      <c r="L259" s="38"/>
      <c r="M259" s="39" t="n">
        <v>0.697789</v>
      </c>
      <c r="N259" s="40" t="n">
        <v>0.256502</v>
      </c>
      <c r="O259" s="40" t="n">
        <v>0.0825339</v>
      </c>
      <c r="P259" s="40" t="n">
        <v>1.44804</v>
      </c>
      <c r="Q259" s="40" t="n">
        <v>1.32093</v>
      </c>
      <c r="R259" s="40" t="n">
        <v>2.75453</v>
      </c>
      <c r="S259" s="40" t="n">
        <v>1.30761</v>
      </c>
      <c r="T259" s="41" t="n">
        <v>8.81371</v>
      </c>
      <c r="U259" s="51"/>
      <c r="V259" s="40"/>
      <c r="W259" s="40"/>
      <c r="X259" s="52" t="n">
        <v>2.60565</v>
      </c>
      <c r="Y259" s="39"/>
      <c r="Z259" s="40"/>
      <c r="AA259" s="40"/>
      <c r="AB259" s="52" t="n">
        <v>2.75282</v>
      </c>
      <c r="AC259" s="43"/>
      <c r="AD259" s="44" t="s">
        <v>60</v>
      </c>
    </row>
    <row r="260" customFormat="false" ht="10.2" hidden="false" customHeight="false" outlineLevel="0" collapsed="false">
      <c r="A260" s="21" t="s">
        <v>1242</v>
      </c>
      <c r="B260" s="35" t="s">
        <v>1243</v>
      </c>
      <c r="C260" s="35"/>
      <c r="D260" s="36" t="n">
        <v>1.656</v>
      </c>
      <c r="E260" s="35" t="s">
        <v>1244</v>
      </c>
      <c r="F260" s="35" t="s">
        <v>1245</v>
      </c>
      <c r="G260" s="35" t="s">
        <v>45</v>
      </c>
      <c r="H260" s="35"/>
      <c r="I260" s="35"/>
      <c r="J260" s="35"/>
      <c r="K260" s="37"/>
      <c r="L260" s="38"/>
      <c r="M260" s="39" t="n">
        <v>0</v>
      </c>
      <c r="N260" s="40" t="n">
        <v>0</v>
      </c>
      <c r="O260" s="40" t="n">
        <v>0</v>
      </c>
      <c r="P260" s="40" t="n">
        <v>0</v>
      </c>
      <c r="Q260" s="40" t="n">
        <v>3.22599</v>
      </c>
      <c r="R260" s="40" t="n">
        <v>3.54337</v>
      </c>
      <c r="S260" s="40" t="n">
        <v>2.52718</v>
      </c>
      <c r="T260" s="41" t="n">
        <v>2.20405</v>
      </c>
      <c r="U260" s="63"/>
      <c r="V260" s="64"/>
      <c r="W260" s="64"/>
      <c r="X260" s="65"/>
      <c r="Y260" s="66"/>
      <c r="Z260" s="64"/>
      <c r="AA260" s="64"/>
      <c r="AB260" s="65"/>
      <c r="AC260" s="43"/>
      <c r="AD260" s="58"/>
    </row>
    <row r="261" customFormat="false" ht="10.2" hidden="false" customHeight="false" outlineLevel="0" collapsed="false">
      <c r="A261" s="21" t="s">
        <v>1246</v>
      </c>
      <c r="B261" s="35" t="s">
        <v>1247</v>
      </c>
      <c r="C261" s="35"/>
      <c r="D261" s="36" t="n">
        <v>3.265</v>
      </c>
      <c r="E261" s="35" t="s">
        <v>45</v>
      </c>
      <c r="F261" s="35"/>
      <c r="G261" s="35" t="s">
        <v>1248</v>
      </c>
      <c r="H261" s="35" t="s">
        <v>1249</v>
      </c>
      <c r="I261" s="35" t="s">
        <v>77</v>
      </c>
      <c r="J261" s="35" t="n">
        <v>478</v>
      </c>
      <c r="K261" s="37" t="n">
        <v>14.6446078431373</v>
      </c>
      <c r="L261" s="38" t="n">
        <v>100</v>
      </c>
      <c r="M261" s="39" t="n">
        <v>3.50127</v>
      </c>
      <c r="N261" s="40" t="n">
        <v>1.82355</v>
      </c>
      <c r="O261" s="40" t="n">
        <v>3.27204</v>
      </c>
      <c r="P261" s="40" t="n">
        <v>1.8074</v>
      </c>
      <c r="Q261" s="40" t="n">
        <v>5.57391</v>
      </c>
      <c r="R261" s="40" t="n">
        <v>4.51826</v>
      </c>
      <c r="S261" s="40" t="n">
        <v>5.70291</v>
      </c>
      <c r="T261" s="41" t="n">
        <v>4.44531</v>
      </c>
      <c r="U261" s="55"/>
      <c r="V261" s="37"/>
      <c r="W261" s="37"/>
      <c r="X261" s="56"/>
      <c r="Y261" s="57"/>
      <c r="Z261" s="37"/>
      <c r="AA261" s="37"/>
      <c r="AB261" s="56"/>
      <c r="AC261" s="43"/>
      <c r="AD261" s="58"/>
    </row>
    <row r="262" customFormat="false" ht="10.2" hidden="false" customHeight="false" outlineLevel="0" collapsed="false">
      <c r="A262" s="21" t="s">
        <v>1250</v>
      </c>
      <c r="B262" s="35" t="s">
        <v>1251</v>
      </c>
      <c r="C262" s="35"/>
      <c r="D262" s="36" t="n">
        <v>3.091</v>
      </c>
      <c r="E262" s="48" t="s">
        <v>1231</v>
      </c>
      <c r="F262" s="45" t="s">
        <v>74</v>
      </c>
      <c r="G262" s="35" t="s">
        <v>1232</v>
      </c>
      <c r="H262" s="35" t="s">
        <v>1252</v>
      </c>
      <c r="I262" s="35" t="s">
        <v>77</v>
      </c>
      <c r="J262" s="35" t="n">
        <v>614</v>
      </c>
      <c r="K262" s="37" t="n">
        <v>19.8705501618123</v>
      </c>
      <c r="L262" s="38" t="n">
        <v>100</v>
      </c>
      <c r="M262" s="39" t="n">
        <v>120.414</v>
      </c>
      <c r="N262" s="40" t="n">
        <v>80.2246</v>
      </c>
      <c r="O262" s="40" t="n">
        <v>89.2156</v>
      </c>
      <c r="P262" s="40" t="n">
        <v>67.6634</v>
      </c>
      <c r="Q262" s="40" t="n">
        <v>348.069</v>
      </c>
      <c r="R262" s="40" t="n">
        <v>221.268</v>
      </c>
      <c r="S262" s="40" t="n">
        <v>283.041</v>
      </c>
      <c r="T262" s="41" t="n">
        <v>223.505</v>
      </c>
      <c r="U262" s="55"/>
      <c r="V262" s="37"/>
      <c r="W262" s="37"/>
      <c r="X262" s="56"/>
      <c r="Y262" s="57"/>
      <c r="Z262" s="37"/>
      <c r="AA262" s="37"/>
      <c r="AB262" s="56"/>
      <c r="AC262" s="43"/>
      <c r="AD262" s="58"/>
    </row>
    <row r="263" s="59" customFormat="true" ht="10.8" hidden="false" customHeight="false" outlineLevel="0" collapsed="false">
      <c r="A263" s="21" t="s">
        <v>1253</v>
      </c>
      <c r="B263" s="68" t="s">
        <v>1254</v>
      </c>
      <c r="C263" s="68" t="s">
        <v>1255</v>
      </c>
      <c r="D263" s="69" t="n">
        <v>1.07</v>
      </c>
      <c r="E263" s="70" t="s">
        <v>1256</v>
      </c>
      <c r="F263" s="71" t="s">
        <v>1257</v>
      </c>
      <c r="G263" s="68" t="s">
        <v>1258</v>
      </c>
      <c r="H263" s="68" t="s">
        <v>1259</v>
      </c>
      <c r="I263" s="68" t="s">
        <v>48</v>
      </c>
      <c r="J263" s="68" t="n">
        <v>729</v>
      </c>
      <c r="K263" s="72" t="n">
        <v>68.1945743685688</v>
      </c>
      <c r="L263" s="73" t="n">
        <v>100</v>
      </c>
      <c r="M263" s="74" t="n">
        <v>3.63901</v>
      </c>
      <c r="N263" s="75" t="n">
        <v>6.32949</v>
      </c>
      <c r="O263" s="75" t="n">
        <v>4.9365</v>
      </c>
      <c r="P263" s="75" t="n">
        <v>4.15389</v>
      </c>
      <c r="Q263" s="75" t="n">
        <v>9.67279</v>
      </c>
      <c r="R263" s="75" t="n">
        <v>8.64396</v>
      </c>
      <c r="S263" s="75" t="n">
        <v>8.60426</v>
      </c>
      <c r="T263" s="76" t="n">
        <v>8.02519</v>
      </c>
      <c r="U263" s="77"/>
      <c r="V263" s="72"/>
      <c r="W263" s="72"/>
      <c r="X263" s="78"/>
      <c r="Y263" s="79"/>
      <c r="Z263" s="72"/>
      <c r="AA263" s="72"/>
      <c r="AB263" s="78"/>
      <c r="AC263" s="80"/>
      <c r="AD263" s="81"/>
      <c r="AE263" s="54"/>
      <c r="AF263" s="1"/>
    </row>
  </sheetData>
  <mergeCells count="5">
    <mergeCell ref="U2:AB3"/>
    <mergeCell ref="M4:T4"/>
    <mergeCell ref="U4:X4"/>
    <mergeCell ref="Y4:AB4"/>
    <mergeCell ref="AC4:AD4"/>
  </mergeCells>
  <conditionalFormatting sqref="J87:J206 J6:J47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ih</cp:lastModifiedBy>
  <dcterms:modified xsi:type="dcterms:W3CDTF">2016-06-30T09:29:12Z</dcterms:modified>
  <cp:revision>0</cp:revision>
  <dc:subject/>
  <dc:title/>
</cp:coreProperties>
</file>